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2c3f06e0440ddb5/Área de Trabalho/CAROL R/ARTIGO/FINAL/REVISÃO/Nova pasta/"/>
    </mc:Choice>
  </mc:AlternateContent>
  <xr:revisionPtr revIDLastSave="0" documentId="11_05874926324A076D80683C74F4DCBBA31408C3AD" xr6:coauthVersionLast="47" xr6:coauthVersionMax="47" xr10:uidLastSave="{00000000-0000-0000-0000-000000000000}"/>
  <bookViews>
    <workbookView xWindow="-120" yWindow="-120" windowWidth="20730" windowHeight="11160" tabRatio="418" xr2:uid="{00000000-000D-0000-FFFF-FFFF00000000}"/>
  </bookViews>
  <sheets>
    <sheet name="Germline Variants" sheetId="1" r:id="rId1"/>
    <sheet name="Somatic Variants" sheetId="2" r:id="rId2"/>
    <sheet name="Germline_DC,VAF,TR" sheetId="3" r:id="rId3"/>
    <sheet name="Somatic_DC,VAF,TR" sheetId="4" r:id="rId4"/>
  </sheets>
  <definedNames>
    <definedName name="_xlnm._FilterDatabase" localSheetId="0" hidden="1">'Germline Variants'!$A$2:$AV$28</definedName>
    <definedName name="_xlnm._FilterDatabase" localSheetId="1" hidden="1">'Somatic Variants'!$A$2:$AX$54</definedName>
    <definedName name="_xlnm._FilterDatabase" localSheetId="3" hidden="1">'Somatic_DC,VAF,TR'!$B$1:$B$320</definedName>
  </definedNames>
  <calcPr calcId="125725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83" uniqueCount="985">
  <si>
    <t>9; 55</t>
  </si>
  <si>
    <t>15;67</t>
  </si>
  <si>
    <t>1; 2; 3; 4; 5; 7; 8; 9; 10; 11; 12; 13; 14; 16; 17; 18; 20; 25; 27; 29; 31; 32; 33; 34; 36; 38; 40; 42; 43; 44; 45; 47; 48; 50; 52; 54; 55; 56; 57; 58; 60; 62; 63; 65; 67</t>
  </si>
  <si>
    <t>3; 5; 8; 9; 13; 14; 15; 16; 17; 18; 20; 23; 29; 33; 34; 35; 36; 38; 42; 43; 44; 45; 47; 48; 52; 53; 54; 55; 56; 58; 60; 61; 62; 63; 64; 67</t>
  </si>
  <si>
    <t>13; 55; 61</t>
  </si>
  <si>
    <t>42; 67</t>
  </si>
  <si>
    <t>9; 64</t>
  </si>
  <si>
    <t>50; 66</t>
  </si>
  <si>
    <t>7; 23; 45</t>
  </si>
  <si>
    <t>Variant Number</t>
  </si>
  <si>
    <t>Somatic</t>
  </si>
  <si>
    <t>Germline</t>
  </si>
  <si>
    <t>TP53</t>
  </si>
  <si>
    <t>BRCA1</t>
  </si>
  <si>
    <t>BRCA2</t>
  </si>
  <si>
    <t>c.85A&gt;G</t>
  </si>
  <si>
    <t>p.Asn29Asp</t>
  </si>
  <si>
    <t>N29D</t>
  </si>
  <si>
    <t>missense</t>
  </si>
  <si>
    <t>c.267del</t>
  </si>
  <si>
    <t>p.Ser90ProfsTer33</t>
  </si>
  <si>
    <t>S90fs</t>
  </si>
  <si>
    <t>frameshift</t>
  </si>
  <si>
    <t>c.272G&gt;A</t>
  </si>
  <si>
    <t>p.Trp91*</t>
  </si>
  <si>
    <t>W91*</t>
  </si>
  <si>
    <t>nonsense</t>
  </si>
  <si>
    <t>c.372C&gt;A</t>
  </si>
  <si>
    <t>p.Cys124*</t>
  </si>
  <si>
    <t>C124*</t>
  </si>
  <si>
    <t>c.380C&gt;T</t>
  </si>
  <si>
    <t>p.Ser127Phe</t>
  </si>
  <si>
    <t>S127F</t>
  </si>
  <si>
    <t>c.421T&gt;G</t>
  </si>
  <si>
    <t>p.Cys141Gly</t>
  </si>
  <si>
    <t>C141G</t>
  </si>
  <si>
    <t>c.455del</t>
  </si>
  <si>
    <t>p.Pro152ArgfsTer18</t>
  </si>
  <si>
    <t>P152fs</t>
  </si>
  <si>
    <t>c.469G&gt;T</t>
  </si>
  <si>
    <t>p.Val157Phe</t>
  </si>
  <si>
    <t>V157F</t>
  </si>
  <si>
    <t>c.488A&gt;G</t>
  </si>
  <si>
    <t>p.Tyr163Cys</t>
  </si>
  <si>
    <t>Y163C</t>
  </si>
  <si>
    <t>c.493C&gt;T</t>
  </si>
  <si>
    <t>p.Gln165*</t>
  </si>
  <si>
    <t>Q165*</t>
  </si>
  <si>
    <t>c.517G&gt;T</t>
  </si>
  <si>
    <t>p.Val173Leu</t>
  </si>
  <si>
    <t>V173L</t>
  </si>
  <si>
    <t>c.524G&gt;A</t>
  </si>
  <si>
    <t>p.Arg175His</t>
  </si>
  <si>
    <t>R175H</t>
  </si>
  <si>
    <t>c.536A&gt;G</t>
  </si>
  <si>
    <t>p.His179Arg</t>
  </si>
  <si>
    <t>H179R</t>
  </si>
  <si>
    <t>c.559+2T&gt;G</t>
  </si>
  <si>
    <t>p.?</t>
  </si>
  <si>
    <t>-</t>
  </si>
  <si>
    <t>splice</t>
  </si>
  <si>
    <t>c.578A&gt;G</t>
  </si>
  <si>
    <t>p.His193Arg</t>
  </si>
  <si>
    <t>H193R</t>
  </si>
  <si>
    <t>c.584T&gt;C</t>
  </si>
  <si>
    <t>p.Ile195Thr</t>
  </si>
  <si>
    <t>I195T</t>
  </si>
  <si>
    <t>c.637C&gt;T</t>
  </si>
  <si>
    <t>p.Arg213*</t>
  </si>
  <si>
    <t>R213*</t>
  </si>
  <si>
    <t>c.659A&gt;G</t>
  </si>
  <si>
    <t>p.Tyr220Cys</t>
  </si>
  <si>
    <t>Y220C</t>
  </si>
  <si>
    <t>c.710T&gt;A</t>
  </si>
  <si>
    <t>p.Met237Lys</t>
  </si>
  <si>
    <t>M237K</t>
  </si>
  <si>
    <t>c.711G&gt;C</t>
  </si>
  <si>
    <t>p.Met237Ile</t>
  </si>
  <si>
    <t>M237I</t>
  </si>
  <si>
    <t>c.732_733insCATGCG</t>
  </si>
  <si>
    <t>p.Gly244_Gly245insHisAla</t>
  </si>
  <si>
    <t>G244_G254insHA</t>
  </si>
  <si>
    <t>indel inframe</t>
  </si>
  <si>
    <t>c.733G&gt;A</t>
  </si>
  <si>
    <t>p.Gly245Ser</t>
  </si>
  <si>
    <t>G245S</t>
  </si>
  <si>
    <t>c.742C&gt;T</t>
  </si>
  <si>
    <t>p.Arg248Trp</t>
  </si>
  <si>
    <t>R248W</t>
  </si>
  <si>
    <t>c.743G&gt;A</t>
  </si>
  <si>
    <t>p.Arg248Gln</t>
  </si>
  <si>
    <t>R248Q</t>
  </si>
  <si>
    <t>c.752T&gt;A</t>
  </si>
  <si>
    <t>p.Ile251Asn</t>
  </si>
  <si>
    <t>I251N</t>
  </si>
  <si>
    <t>c.764_766del</t>
  </si>
  <si>
    <t>p.Ile255del</t>
  </si>
  <si>
    <t>I255del</t>
  </si>
  <si>
    <t>c.780del</t>
  </si>
  <si>
    <t>p.Ser261ValfsTer84</t>
  </si>
  <si>
    <t>S261fs</t>
  </si>
  <si>
    <t>c.783-1G&gt;T</t>
  </si>
  <si>
    <t>c.797G&gt;A</t>
  </si>
  <si>
    <t>p.Gly266Glu</t>
  </si>
  <si>
    <t>G266E</t>
  </si>
  <si>
    <t>c.818G&gt;A</t>
  </si>
  <si>
    <t>p.Arg273His</t>
  </si>
  <si>
    <t>R273H</t>
  </si>
  <si>
    <t>c.833C&gt;T</t>
  </si>
  <si>
    <t>p.Pro278Leu</t>
  </si>
  <si>
    <t>P278L</t>
  </si>
  <si>
    <t>c.842A&gt;T</t>
  </si>
  <si>
    <t>p.Asp281Val</t>
  </si>
  <si>
    <t>D281V</t>
  </si>
  <si>
    <t>c.844C&gt;T</t>
  </si>
  <si>
    <t>p.Arg282Trp</t>
  </si>
  <si>
    <t>R282W</t>
  </si>
  <si>
    <t>c.856G&gt;A</t>
  </si>
  <si>
    <t>p.Glu286Lys</t>
  </si>
  <si>
    <t>E286K</t>
  </si>
  <si>
    <t>c.916C&gt;T</t>
  </si>
  <si>
    <t>p.Arg306*</t>
  </si>
  <si>
    <t>R306*</t>
  </si>
  <si>
    <t>c.988del</t>
  </si>
  <si>
    <t>p.Leu330PhefsTer15</t>
  </si>
  <si>
    <t>L330fs</t>
  </si>
  <si>
    <t>c.668del</t>
  </si>
  <si>
    <t>p.Lys223ArgfsTer11</t>
  </si>
  <si>
    <t>c.1067A&gt;G</t>
  </si>
  <si>
    <t>p.Gln356Arg</t>
  </si>
  <si>
    <t>Q356R</t>
  </si>
  <si>
    <t>c.1952A&gt;G</t>
  </si>
  <si>
    <t>p.Lys651Arg</t>
  </si>
  <si>
    <t>K651R</t>
  </si>
  <si>
    <t>c.2612C&gt;T</t>
  </si>
  <si>
    <t>p.Pro871Leu</t>
  </si>
  <si>
    <t>P871L</t>
  </si>
  <si>
    <t>c.2637del</t>
  </si>
  <si>
    <t>p.Glu880ArgfsTer13</t>
  </si>
  <si>
    <t>c.3113A&gt;G</t>
  </si>
  <si>
    <t>p.Glu1038Gly</t>
  </si>
  <si>
    <t>E1038G</t>
  </si>
  <si>
    <t>c.3548A&gt;G</t>
  </si>
  <si>
    <t>p.Lys1183Arg</t>
  </si>
  <si>
    <t>K1183R</t>
  </si>
  <si>
    <t>c.3600_3619del</t>
  </si>
  <si>
    <t>p.Gly1201GlufsTer11</t>
  </si>
  <si>
    <t>c.5212G&gt;A</t>
  </si>
  <si>
    <t>p.Gly1738Arg</t>
  </si>
  <si>
    <t>G1738R</t>
  </si>
  <si>
    <t>c.1528G&gt;T</t>
  </si>
  <si>
    <t>p.Glu510*</t>
  </si>
  <si>
    <t>E510*</t>
  </si>
  <si>
    <t>c.3860del</t>
  </si>
  <si>
    <t>p.Asn1287IlefsTer6</t>
  </si>
  <si>
    <t>c.5462A&gt;G</t>
  </si>
  <si>
    <t>p.Lys1821Arg</t>
  </si>
  <si>
    <t>K1821R</t>
  </si>
  <si>
    <t>c.7469T&gt;C</t>
  </si>
  <si>
    <t>p.Ile2490Thr</t>
  </si>
  <si>
    <t>I2490T</t>
  </si>
  <si>
    <t>c.8008T&gt;C</t>
  </si>
  <si>
    <t>p.Ser2670Pro</t>
  </si>
  <si>
    <t>S2670P</t>
  </si>
  <si>
    <t>c.8680C&gt;T</t>
  </si>
  <si>
    <t>p.Gln2894*</t>
  </si>
  <si>
    <t>Q2894*</t>
  </si>
  <si>
    <t>c.139C&gt;T</t>
  </si>
  <si>
    <t>p.Pro47Ser</t>
  </si>
  <si>
    <t>P47S</t>
  </si>
  <si>
    <t>c.215C&gt;G</t>
  </si>
  <si>
    <t>p.Pro72Arg</t>
  </si>
  <si>
    <t>P72R</t>
  </si>
  <si>
    <t>c.869G&gt;A</t>
  </si>
  <si>
    <t>p.Arg290His</t>
  </si>
  <si>
    <t>R290H</t>
  </si>
  <si>
    <t>c.1387A&gt;T</t>
  </si>
  <si>
    <t>p.Lys463Ter</t>
  </si>
  <si>
    <t>c.3403C&gt;T</t>
  </si>
  <si>
    <t>p.Gln1135Ter</t>
  </si>
  <si>
    <t>Q1135*</t>
  </si>
  <si>
    <t>c.3418A&gt;G</t>
  </si>
  <si>
    <t>p.Ser1140Gly</t>
  </si>
  <si>
    <t>S1140G</t>
  </si>
  <si>
    <t>c.4484G&gt;T</t>
  </si>
  <si>
    <t>p.Arg1495Met</t>
  </si>
  <si>
    <t>R1495M</t>
  </si>
  <si>
    <t>c.4535G&gt;T</t>
  </si>
  <si>
    <t>p.Ser1512Ile</t>
  </si>
  <si>
    <t>S1512I</t>
  </si>
  <si>
    <t>c.4964C&gt;T</t>
  </si>
  <si>
    <t>p.Ser1655Phe</t>
  </si>
  <si>
    <t>S1655F</t>
  </si>
  <si>
    <t>c.1138del</t>
  </si>
  <si>
    <t>p.Ser380ValfsTer19</t>
  </si>
  <si>
    <t>S380fs</t>
  </si>
  <si>
    <t>c.2926T&gt;A</t>
  </si>
  <si>
    <t>p.Ser976Thr</t>
  </si>
  <si>
    <t>S976T</t>
  </si>
  <si>
    <t>c.2927C&gt;T</t>
  </si>
  <si>
    <t>p.Ser976Phe</t>
  </si>
  <si>
    <t>S976F</t>
  </si>
  <si>
    <t>c.4090A&gt;C</t>
  </si>
  <si>
    <t>p.Ile1364Leu</t>
  </si>
  <si>
    <t>I1364L</t>
  </si>
  <si>
    <t>c.4241C&gt;T</t>
  </si>
  <si>
    <t>p.Thr1414Met</t>
  </si>
  <si>
    <t>T1414M</t>
  </si>
  <si>
    <t>c.4258G&gt;T</t>
  </si>
  <si>
    <t>p.Asp1420Tyr</t>
  </si>
  <si>
    <t>D1420Y</t>
  </si>
  <si>
    <t>c.5198C&gt;T</t>
  </si>
  <si>
    <t>p.Ser1733Phe</t>
  </si>
  <si>
    <t>S1733F</t>
  </si>
  <si>
    <t>c.5704G&gt;A</t>
  </si>
  <si>
    <t>p.Asp1902Asn</t>
  </si>
  <si>
    <t>D1902N</t>
  </si>
  <si>
    <t>c.5744C&gt;T</t>
  </si>
  <si>
    <t>p.Thr1915Met</t>
  </si>
  <si>
    <t>T1915M</t>
  </si>
  <si>
    <t>c.5771_5774del</t>
  </si>
  <si>
    <t>p.Ile1924ArgfsTer38</t>
  </si>
  <si>
    <t>I1924fs</t>
  </si>
  <si>
    <t>c.6220C&gt;A</t>
  </si>
  <si>
    <t>p.His2074Asn</t>
  </si>
  <si>
    <t>H2074N</t>
  </si>
  <si>
    <t>c.6281A&gt;G</t>
  </si>
  <si>
    <t>p.Tyr2094Cys</t>
  </si>
  <si>
    <t>Y2094C</t>
  </si>
  <si>
    <t>c.6443C&gt;A</t>
  </si>
  <si>
    <t>p.Ser2148Tyr</t>
  </si>
  <si>
    <t>S2148Y</t>
  </si>
  <si>
    <t>c.8503T&gt;C</t>
  </si>
  <si>
    <t>p.Ser2835Pro</t>
  </si>
  <si>
    <t>S2835P</t>
  </si>
  <si>
    <t>c.8830A&gt;T</t>
  </si>
  <si>
    <t>p.Ile2944Phe</t>
  </si>
  <si>
    <t>I2944F</t>
  </si>
  <si>
    <t>HGVSc
(hg38)</t>
  </si>
  <si>
    <t>HGVSp
(hg38)</t>
  </si>
  <si>
    <t>Variant 
Effect</t>
  </si>
  <si>
    <t>Aminoacid 
Effect</t>
  </si>
  <si>
    <t>NM_000546.6</t>
  </si>
  <si>
    <t>NM_007294.3</t>
  </si>
  <si>
    <t>NM_000059.3</t>
  </si>
  <si>
    <t>Transcript
RefSeq</t>
  </si>
  <si>
    <t>Gene</t>
  </si>
  <si>
    <t>dbSNP ID</t>
  </si>
  <si>
    <t>rs1597375899</t>
  </si>
  <si>
    <t>rs587783062</t>
  </si>
  <si>
    <t>rs2073465664</t>
  </si>
  <si>
    <t>rs1555526478</t>
  </si>
  <si>
    <t>rs730881999</t>
  </si>
  <si>
    <t>rs1057519978</t>
  </si>
  <si>
    <t>rs730882019</t>
  </si>
  <si>
    <t>rs121912654</t>
  </si>
  <si>
    <t>rs148924904</t>
  </si>
  <si>
    <t>rs730882001</t>
  </si>
  <si>
    <t>rs876660754</t>
  </si>
  <si>
    <t>rs28934578</t>
  </si>
  <si>
    <t>rs1057519991</t>
  </si>
  <si>
    <t>rs786201838</t>
  </si>
  <si>
    <t>rs760043106</t>
  </si>
  <si>
    <t>rs397516436</t>
  </si>
  <si>
    <t>rs121912666</t>
  </si>
  <si>
    <t>rs765848205</t>
  </si>
  <si>
    <t>rs587782664</t>
  </si>
  <si>
    <t>rs28934575</t>
  </si>
  <si>
    <t>rs121912651</t>
  </si>
  <si>
    <t>rs11540652</t>
  </si>
  <si>
    <t>rs730882027</t>
  </si>
  <si>
    <t>rs1064794309</t>
  </si>
  <si>
    <t>rs1427471466</t>
  </si>
  <si>
    <t>rs1555525367</t>
  </si>
  <si>
    <t>rs193920774</t>
  </si>
  <si>
    <t>rs28934576</t>
  </si>
  <si>
    <t>rs876659802</t>
  </si>
  <si>
    <t>rs587781525</t>
  </si>
  <si>
    <t>rs28934574</t>
  </si>
  <si>
    <t>rs786201059</t>
  </si>
  <si>
    <t>rs121913344</t>
  </si>
  <si>
    <t>rs2073149039</t>
  </si>
  <si>
    <t>rs80357537</t>
  </si>
  <si>
    <t>rs1799950</t>
  </si>
  <si>
    <t>rs799917</t>
  </si>
  <si>
    <t>rs886040056</t>
  </si>
  <si>
    <t>rs16941</t>
  </si>
  <si>
    <t>rs16942</t>
  </si>
  <si>
    <t>rs80356937</t>
  </si>
  <si>
    <t>rs80358438</t>
  </si>
  <si>
    <t>rs80359406</t>
  </si>
  <si>
    <t>rs1555284238</t>
  </si>
  <si>
    <t>rs11571707</t>
  </si>
  <si>
    <t>rs757206472</t>
  </si>
  <si>
    <t>rs397508002</t>
  </si>
  <si>
    <t>rs1800371</t>
  </si>
  <si>
    <t>rs1042522</t>
  </si>
  <si>
    <t>rs55819519</t>
  </si>
  <si>
    <t>rs80357136</t>
  </si>
  <si>
    <t>rs2227945</t>
  </si>
  <si>
    <t>rs80357389</t>
  </si>
  <si>
    <t>rs1800744</t>
  </si>
  <si>
    <t>rs80357390</t>
  </si>
  <si>
    <t>rs80359264</t>
  </si>
  <si>
    <t>rs144862123</t>
  </si>
  <si>
    <t>rs11571656</t>
  </si>
  <si>
    <t>rs56248502</t>
  </si>
  <si>
    <t>rs70953664</t>
  </si>
  <si>
    <t>rs28897727</t>
  </si>
  <si>
    <t>rs55639415</t>
  </si>
  <si>
    <t>rs4987048</t>
  </si>
  <si>
    <t>rs4987117</t>
  </si>
  <si>
    <t>rs80359535</t>
  </si>
  <si>
    <t>rs34309943</t>
  </si>
  <si>
    <t>rs397507838</t>
  </si>
  <si>
    <t>rs80358880</t>
  </si>
  <si>
    <t>rs11571746</t>
  </si>
  <si>
    <t>rs4987047</t>
  </si>
  <si>
    <t>Likely Benign</t>
  </si>
  <si>
    <t>Likely Pathogenic</t>
  </si>
  <si>
    <t>Pathogenic</t>
  </si>
  <si>
    <t>VUS</t>
  </si>
  <si>
    <t>Benign</t>
  </si>
  <si>
    <t xml:space="preserve">Likely Benign </t>
  </si>
  <si>
    <t>Likely Oncogenic</t>
  </si>
  <si>
    <t>Oncogenic</t>
  </si>
  <si>
    <t>Likely benign</t>
  </si>
  <si>
    <t>criteria provided, single submitter</t>
  </si>
  <si>
    <t>Nov 25, 2019</t>
  </si>
  <si>
    <t>Likely pathogenic</t>
  </si>
  <si>
    <t>no assertion criteria provided</t>
  </si>
  <si>
    <t>Jul 24, 2014</t>
  </si>
  <si>
    <t>Pathogenic/Likely pathogenic</t>
  </si>
  <si>
    <t>criteria provided, multiple submitters, no conflicts</t>
  </si>
  <si>
    <t>Apr 28, 2022</t>
  </si>
  <si>
    <t>reviewed by expert panel</t>
  </si>
  <si>
    <t>Aug 28, 2019</t>
  </si>
  <si>
    <t>Conflicting interpretations of pathogenicity: Pathogenic(2); Uncertain significance(2)</t>
  </si>
  <si>
    <t>criteria provided, conflicting interpretations</t>
  </si>
  <si>
    <t>May 4, 2022</t>
  </si>
  <si>
    <t>May 31, 2016</t>
  </si>
  <si>
    <t>Oct 10, 2021</t>
  </si>
  <si>
    <t>Conflicting interpretations of pathogenicity: Pathogenic(3); Likely pathogenic(1); Uncertain significance(1)</t>
  </si>
  <si>
    <t>Jun 6, 2022</t>
  </si>
  <si>
    <t>Jun 18, 2022</t>
  </si>
  <si>
    <t>Aug 3, 2022</t>
  </si>
  <si>
    <t>Oct 31, 2022</t>
  </si>
  <si>
    <t>Dec 23, 2022</t>
  </si>
  <si>
    <t>Jan 11, 2023</t>
  </si>
  <si>
    <t>Conflicting interpretations of pathogenicity: Pathogenic(5); Uncertain significance(1)</t>
  </si>
  <si>
    <t>Oct 17, 2022</t>
  </si>
  <si>
    <t>Jan 12, 2023</t>
  </si>
  <si>
    <t>Uncertain significance</t>
  </si>
  <si>
    <t>Dec 27, 2021</t>
  </si>
  <si>
    <t>Jul 2, 2020</t>
  </si>
  <si>
    <t>Aug 31, 2021</t>
  </si>
  <si>
    <t>Sep 9, 2022</t>
  </si>
  <si>
    <t>Nov 1, 2022</t>
  </si>
  <si>
    <t>Conflicting interpretations of pathogenicity: Pathogenic(2); Uncertain significance(1)</t>
  </si>
  <si>
    <t>Jul 11, 2022</t>
  </si>
  <si>
    <t>Nov 7, 2022</t>
  </si>
  <si>
    <t>Oct 28, 2022</t>
  </si>
  <si>
    <t>Dec 12, 2021</t>
  </si>
  <si>
    <t>Conflicting interpretations of pathogenicity​: Pathogenic(1); Uncertain significance(1)</t>
  </si>
  <si>
    <t>Aug 12, 2021</t>
  </si>
  <si>
    <t>Aug 10, 2015</t>
  </si>
  <si>
    <t>Oct 18, 2016</t>
  </si>
  <si>
    <t>Sep 8, 2016</t>
  </si>
  <si>
    <t>Dec 21, 2016</t>
  </si>
  <si>
    <t>Sep 28, 2016</t>
  </si>
  <si>
    <t>Dec 15, 2017</t>
  </si>
  <si>
    <t>Nov 28, 2022</t>
  </si>
  <si>
    <t>Sep 16, 2019</t>
  </si>
  <si>
    <t>Apr 22, 2016</t>
  </si>
  <si>
    <t>Nov 3, 2022</t>
  </si>
  <si>
    <t>Nov 1, 2021</t>
  </si>
  <si>
    <t>Benign/Likely benign</t>
  </si>
  <si>
    <t>Sep 27, 2022</t>
  </si>
  <si>
    <t>Jan 12, 2015</t>
  </si>
  <si>
    <t>Dec 22, 2022</t>
  </si>
  <si>
    <t>Conflicting interpretations of pathogenicity: Uncertain significance(4); Likely benign(5)</t>
  </si>
  <si>
    <t>Dec 9, 2022</t>
  </si>
  <si>
    <t>Jun 18, 2019</t>
  </si>
  <si>
    <t>3-exon</t>
  </si>
  <si>
    <t>4-exon</t>
  </si>
  <si>
    <t>5-exon</t>
  </si>
  <si>
    <t>5-intron</t>
  </si>
  <si>
    <t>6-exon</t>
  </si>
  <si>
    <t>7-exon</t>
  </si>
  <si>
    <t>7-intron</t>
  </si>
  <si>
    <t>8-exon</t>
  </si>
  <si>
    <t>9-exon</t>
  </si>
  <si>
    <t>10-exon</t>
  </si>
  <si>
    <t>11-exon</t>
  </si>
  <si>
    <t>16-exon</t>
  </si>
  <si>
    <t>20-exon</t>
  </si>
  <si>
    <t>15-exon</t>
  </si>
  <si>
    <t>18-exon</t>
  </si>
  <si>
    <t>21-exon</t>
  </si>
  <si>
    <t>14-exon</t>
  </si>
  <si>
    <t>22-exon</t>
  </si>
  <si>
    <t>Exon or 
Intron</t>
  </si>
  <si>
    <t>0.06329</t>
  </si>
  <si>
    <t>0.8148</t>
  </si>
  <si>
    <t>0.4967</t>
  </si>
  <si>
    <t>0.4971</t>
  </si>
  <si>
    <t>0.1309</t>
  </si>
  <si>
    <t>0.00002606</t>
  </si>
  <si>
    <t>0.01478</t>
  </si>
  <si>
    <t>0.7336</t>
  </si>
  <si>
    <t>0.0001527</t>
  </si>
  <si>
    <t>0.03171</t>
  </si>
  <si>
    <t>0.000004226</t>
  </si>
  <si>
    <t>0.00346</t>
  </si>
  <si>
    <t>0.006097</t>
  </si>
  <si>
    <t>0.006091</t>
  </si>
  <si>
    <t>0.01582</t>
  </si>
  <si>
    <t>0.006083</t>
  </si>
  <si>
    <t>0.007615</t>
  </si>
  <si>
    <t>0.001789</t>
  </si>
  <si>
    <t>0.01814</t>
  </si>
  <si>
    <t>0.02798</t>
  </si>
  <si>
    <t>0.008624</t>
  </si>
  <si>
    <t>0.000008725</t>
  </si>
  <si>
    <t>0.00002006</t>
  </si>
  <si>
    <t>0.0054</t>
  </si>
  <si>
    <t>0.03932</t>
  </si>
  <si>
    <t>CASE INFORMATION</t>
  </si>
  <si>
    <t>VARIANT ANNOTATION</t>
  </si>
  <si>
    <t>no</t>
  </si>
  <si>
    <t>yes</t>
  </si>
  <si>
    <t>COSM18610</t>
  </si>
  <si>
    <t>COSM44192</t>
  </si>
  <si>
    <t>COSM326716</t>
  </si>
  <si>
    <t>COSM44226</t>
  </si>
  <si>
    <t>COSM45794</t>
  </si>
  <si>
    <t>COSM43792</t>
  </si>
  <si>
    <t>COSM10670</t>
  </si>
  <si>
    <t>COSM10808</t>
  </si>
  <si>
    <t>COSM43632</t>
  </si>
  <si>
    <t>COSM43559</t>
  </si>
  <si>
    <t>COSM10648</t>
  </si>
  <si>
    <t>COSM10889</t>
  </si>
  <si>
    <t>COSM45711</t>
  </si>
  <si>
    <t>COSM10742</t>
  </si>
  <si>
    <t>COSM11089</t>
  </si>
  <si>
    <t>COSM10654</t>
  </si>
  <si>
    <t>COSM10758</t>
  </si>
  <si>
    <t>COSM43952</t>
  </si>
  <si>
    <t>COSM44415</t>
  </si>
  <si>
    <t>COSM6932</t>
  </si>
  <si>
    <t>COSM10656</t>
  </si>
  <si>
    <t>COSM10662</t>
  </si>
  <si>
    <t>COSM11374</t>
  </si>
  <si>
    <t>COSM43694</t>
  </si>
  <si>
    <t>COSM45668</t>
  </si>
  <si>
    <t>COSM6913</t>
  </si>
  <si>
    <t>COSM10867</t>
  </si>
  <si>
    <t>COSM10660</t>
  </si>
  <si>
    <t>COSM10863</t>
  </si>
  <si>
    <t>COSM45729</t>
  </si>
  <si>
    <t>COSM10704</t>
  </si>
  <si>
    <t>COSM10726</t>
  </si>
  <si>
    <t>COSM10663</t>
  </si>
  <si>
    <t>COSM69085</t>
  </si>
  <si>
    <t>COSM3755568</t>
  </si>
  <si>
    <t>COSM148278</t>
  </si>
  <si>
    <t>COSM3755562</t>
  </si>
  <si>
    <t>COSM148277</t>
  </si>
  <si>
    <t>COSM946767</t>
  </si>
  <si>
    <t>COSM29753</t>
  </si>
  <si>
    <t>COSM9269258</t>
  </si>
  <si>
    <t>COSM5347101</t>
  </si>
  <si>
    <t>COSM250061</t>
  </si>
  <si>
    <t>COSM44017</t>
  </si>
  <si>
    <t>COSM35894</t>
  </si>
  <si>
    <t>COSM1166783</t>
  </si>
  <si>
    <t>COSM9269166</t>
  </si>
  <si>
    <t>COSM3736087</t>
  </si>
  <si>
    <t>COSM9269275</t>
  </si>
  <si>
    <t>COSM3753647</t>
  </si>
  <si>
    <t>COSM7343850</t>
  </si>
  <si>
    <t>COSM5020026</t>
  </si>
  <si>
    <t>COSM9359397</t>
  </si>
  <si>
    <t>COSMIC ID</t>
  </si>
  <si>
    <t>ClinVar 
Review Status</t>
  </si>
  <si>
    <t>ClinVar
Classification</t>
  </si>
  <si>
    <t>ClinVar 
Last Reviewed</t>
  </si>
  <si>
    <t>ClinVar
VariationID</t>
  </si>
  <si>
    <t>gnomAD v2.1.1 (non-cancer) 
Popmax AF Exomes</t>
  </si>
  <si>
    <t>transactivation TAD1</t>
  </si>
  <si>
    <t>SH3-like/Pro-rich</t>
  </si>
  <si>
    <t>DNA binding</t>
  </si>
  <si>
    <t>tetramerisation</t>
  </si>
  <si>
    <t>serine-rich</t>
  </si>
  <si>
    <t>BRCT linker</t>
  </si>
  <si>
    <t>transactivation TAD2</t>
  </si>
  <si>
    <t>BRCT</t>
  </si>
  <si>
    <t>Domain 
Function</t>
  </si>
  <si>
    <t>Tolerated</t>
  </si>
  <si>
    <t>Benign (Supporting)</t>
  </si>
  <si>
    <t>Uncertain</t>
  </si>
  <si>
    <t>Deleterious</t>
  </si>
  <si>
    <t>Deleterious (Strong)</t>
  </si>
  <si>
    <t>Deleterious (Moderate)</t>
  </si>
  <si>
    <t>Deleterious (Supporting)</t>
  </si>
  <si>
    <t>Benign (Moderate)</t>
  </si>
  <si>
    <t>BayesDel 
Class</t>
  </si>
  <si>
    <t>REVEL 
Class</t>
  </si>
  <si>
    <t>SpliceAI 
Class</t>
  </si>
  <si>
    <t>YES</t>
  </si>
  <si>
    <t>AutoPVS1: Predicted to undergo NMD</t>
  </si>
  <si>
    <t>AutoPVS1
Class</t>
  </si>
  <si>
    <t>AutoPVS1: Present in
biologically-relevant transcript(s)</t>
  </si>
  <si>
    <t>Very Strong</t>
  </si>
  <si>
    <t>Number of COSMIC Entries</t>
  </si>
  <si>
    <t>Number of COSMIC Entries - Ovary</t>
  </si>
  <si>
    <t>mutfunc_exp
(VEP)</t>
  </si>
  <si>
    <t>mutfunc_int
(VEP)</t>
  </si>
  <si>
    <t>REVEL
(VEP)</t>
  </si>
  <si>
    <t>BayesDel_noAF_score (VEP)</t>
  </si>
  <si>
    <t xml:space="preserve">SpliceAI Masked  ∆ score (VEP) </t>
  </si>
  <si>
    <t>cancerhotspots.org Codon Count (CC)</t>
  </si>
  <si>
    <t>cancerhotspots.org CC
- Ovary/Fallopian Tube</t>
  </si>
  <si>
    <t>cancerhotspots.org Same Residue Count (SRC)</t>
  </si>
  <si>
    <t>cancerhotspots.org SRC
 - Ovary/Fallopian Tube</t>
  </si>
  <si>
    <t>G244: 65 | G245: 242</t>
  </si>
  <si>
    <t>G244: 7 | G245: 15</t>
  </si>
  <si>
    <t>mutfunc db protein stability or protein interaction stability Class</t>
  </si>
  <si>
    <t>FUNCTIONAL
PREDICTION</t>
  </si>
  <si>
    <t>Functional</t>
  </si>
  <si>
    <t>Non-functional</t>
  </si>
  <si>
    <t>functional</t>
  </si>
  <si>
    <t>notDNE_notLOF</t>
  </si>
  <si>
    <t>notDNE_LOF</t>
  </si>
  <si>
    <t>non-functional</t>
  </si>
  <si>
    <t>DNE_LOF</t>
  </si>
  <si>
    <t>Moderate</t>
  </si>
  <si>
    <t>Yes</t>
  </si>
  <si>
    <t>No</t>
  </si>
  <si>
    <t>supertrans</t>
  </si>
  <si>
    <t>YES (1)</t>
  </si>
  <si>
    <t>NO (1)</t>
  </si>
  <si>
    <t>YES (2)</t>
  </si>
  <si>
    <t>YES (3)</t>
  </si>
  <si>
    <t>YES (15)</t>
  </si>
  <si>
    <t>NO (2)</t>
  </si>
  <si>
    <t>YES (4)</t>
  </si>
  <si>
    <t>YES (29)</t>
  </si>
  <si>
    <t>YES (6) / NO (3)</t>
  </si>
  <si>
    <t>YES (12) / NO (2)</t>
  </si>
  <si>
    <t>YES (141)</t>
  </si>
  <si>
    <t>YES (22) / NO (1)</t>
  </si>
  <si>
    <t>YES (79) / NO (10)</t>
  </si>
  <si>
    <t>YES (10)</t>
  </si>
  <si>
    <t>YES (12)</t>
  </si>
  <si>
    <t>YES (5)</t>
  </si>
  <si>
    <t>YES (11)</t>
  </si>
  <si>
    <t>YES (2) / NO (1)</t>
  </si>
  <si>
    <t>YES (1) / NO (2)</t>
  </si>
  <si>
    <t>YES (26)</t>
  </si>
  <si>
    <t>YES (4) / NO (1)</t>
  </si>
  <si>
    <t>YES (3) / NO (3)</t>
  </si>
  <si>
    <t>YES (6)</t>
  </si>
  <si>
    <t>YES (14)</t>
  </si>
  <si>
    <t>YES (2) / NO (2)</t>
  </si>
  <si>
    <t>NO (4)</t>
  </si>
  <si>
    <t>YES (32)</t>
  </si>
  <si>
    <t>YES (7) / NO (2)</t>
  </si>
  <si>
    <t>YES (11) / NO (3)</t>
  </si>
  <si>
    <t>YES (94)</t>
  </si>
  <si>
    <t>YES (17) / NO (1)</t>
  </si>
  <si>
    <t>YES (50) / NO (15)</t>
  </si>
  <si>
    <t>YES (8)</t>
  </si>
  <si>
    <t>YES (33)</t>
  </si>
  <si>
    <t>YES (7)</t>
  </si>
  <si>
    <t>YES (13) / NO (2)</t>
  </si>
  <si>
    <t>YES (123)</t>
  </si>
  <si>
    <t>YES (18) / NO (6)</t>
  </si>
  <si>
    <t>YES (68) / NO (18)</t>
  </si>
  <si>
    <t>Transactivation Class
TP53 Database</t>
  </si>
  <si>
    <t xml:space="preserve">DNE Class
TP53 Database </t>
  </si>
  <si>
    <t>unclassified</t>
  </si>
  <si>
    <t>30886117 (LOF)</t>
  </si>
  <si>
    <t>VARIANT EFFECT AND PROTEIN DOMAIN</t>
  </si>
  <si>
    <t>GERMLINE CLASSIFICATION AND DATABASES (ACCESSED 03/25/2023) - ClinVar: https://www.ncbi.nlm.nih.gov/clinvar/ | gnomAD: https://gnomad.broadinstitute.org/</t>
  </si>
  <si>
    <t>SOMATIC CLASSIFICATION AND DATABASES (ACCESSED 03/29/2023) - cancerhotspots.org: https://www.cancerhotspots.org/#/home | COSMIC: https://cancer.sanger.ac.uk/cosmic</t>
  </si>
  <si>
    <t>28472496 (LOF)</t>
  </si>
  <si>
    <t>28398198 (WT)</t>
  </si>
  <si>
    <t>28398198 (WT); 17308087 (WT)</t>
  </si>
  <si>
    <t>20516115 (LOF); 18036263 (LOF); 17308087 (LOF)</t>
  </si>
  <si>
    <t>28398198 (LOF); 20516115 (LOF); 17308087 (LOF)</t>
  </si>
  <si>
    <t>12915465 (LOF); 24607278 (LOF)</t>
  </si>
  <si>
    <t>21719596 (WT); 24323938 (WT)</t>
  </si>
  <si>
    <t>24323938 (WT)</t>
  </si>
  <si>
    <t>Likely non-functional</t>
  </si>
  <si>
    <t>0.000004224</t>
  </si>
  <si>
    <t>0.000004223</t>
  </si>
  <si>
    <t>0.00000323</t>
  </si>
  <si>
    <t>0.00000422</t>
  </si>
  <si>
    <t>0.00000777</t>
  </si>
  <si>
    <t>0.04</t>
  </si>
  <si>
    <t>0.925</t>
  </si>
  <si>
    <t>0.859</t>
  </si>
  <si>
    <t>0.708</t>
  </si>
  <si>
    <t>0.872</t>
  </si>
  <si>
    <t>0.01</t>
  </si>
  <si>
    <t>0.922</t>
  </si>
  <si>
    <t>0.935</t>
  </si>
  <si>
    <t>0.884</t>
  </si>
  <si>
    <t>0.851</t>
  </si>
  <si>
    <t>0.47</t>
  </si>
  <si>
    <t>0.936</t>
  </si>
  <si>
    <t>0.13</t>
  </si>
  <si>
    <t>0.957</t>
  </si>
  <si>
    <t>0.03</t>
  </si>
  <si>
    <t>0.923</t>
  </si>
  <si>
    <t>0.947</t>
  </si>
  <si>
    <t>0.927</t>
  </si>
  <si>
    <t>0.934</t>
  </si>
  <si>
    <t>0.973</t>
  </si>
  <si>
    <t>0.868</t>
  </si>
  <si>
    <t>0.02</t>
  </si>
  <si>
    <t>0.969</t>
  </si>
  <si>
    <t>0.896</t>
  </si>
  <si>
    <t>0.949</t>
  </si>
  <si>
    <t>0.12</t>
  </si>
  <si>
    <t>0.417</t>
  </si>
  <si>
    <t>0.481</t>
  </si>
  <si>
    <t>0.227</t>
  </si>
  <si>
    <t>0.067</t>
  </si>
  <si>
    <t>0.762</t>
  </si>
  <si>
    <t>0.224</t>
  </si>
  <si>
    <t>0.291</t>
  </si>
  <si>
    <t>0.673</t>
  </si>
  <si>
    <t>0.368</t>
  </si>
  <si>
    <t>0.584</t>
  </si>
  <si>
    <t>0.069</t>
  </si>
  <si>
    <t>0.06</t>
  </si>
  <si>
    <t>0.702</t>
  </si>
  <si>
    <t>0.516</t>
  </si>
  <si>
    <t>0.818</t>
  </si>
  <si>
    <t>0.168</t>
  </si>
  <si>
    <t>0.134</t>
  </si>
  <si>
    <t>0.114</t>
  </si>
  <si>
    <t>0.044</t>
  </si>
  <si>
    <t>0.152</t>
  </si>
  <si>
    <t>0.159</t>
  </si>
  <si>
    <t>0.095</t>
  </si>
  <si>
    <t>0.143</t>
  </si>
  <si>
    <t>0.109</t>
  </si>
  <si>
    <t>0.253</t>
  </si>
  <si>
    <t>0.532</t>
  </si>
  <si>
    <t>0.157</t>
  </si>
  <si>
    <t>0.268</t>
  </si>
  <si>
    <t>-0.25959</t>
  </si>
  <si>
    <t>-0.01271</t>
  </si>
  <si>
    <t>-0.39016</t>
  </si>
  <si>
    <t>0.004399</t>
  </si>
  <si>
    <t>0.41838</t>
  </si>
  <si>
    <t>-0.71407</t>
  </si>
  <si>
    <t>0.986719</t>
  </si>
  <si>
    <t>0.06516</t>
  </si>
  <si>
    <t>0.920439</t>
  </si>
  <si>
    <t>0.564719</t>
  </si>
  <si>
    <t>-0.20111</t>
  </si>
  <si>
    <t>0.283539</t>
  </si>
  <si>
    <t>-0.40801</t>
  </si>
  <si>
    <t>-0.0536</t>
  </si>
  <si>
    <t>-0.0096</t>
  </si>
  <si>
    <t>0.007999</t>
  </si>
  <si>
    <t>0.186</t>
  </si>
  <si>
    <t>0.9718</t>
  </si>
  <si>
    <t>0.12897</t>
  </si>
  <si>
    <t>3.12998</t>
  </si>
  <si>
    <t>10.96134</t>
  </si>
  <si>
    <t>5.88698</t>
  </si>
  <si>
    <t>2.53538</t>
  </si>
  <si>
    <t>1.32196</t>
  </si>
  <si>
    <t>7.97744</t>
  </si>
  <si>
    <t>7.36956</t>
  </si>
  <si>
    <t>2.0846</t>
  </si>
  <si>
    <t>2.99112</t>
  </si>
  <si>
    <t>3.51048</t>
  </si>
  <si>
    <t>2.32754</t>
  </si>
  <si>
    <t>5.09904</t>
  </si>
  <si>
    <t>3.09172</t>
  </si>
  <si>
    <t>3.84424</t>
  </si>
  <si>
    <t>4.37136</t>
  </si>
  <si>
    <t>3.85738</t>
  </si>
  <si>
    <t>15.57482</t>
  </si>
  <si>
    <t>6.92264</t>
  </si>
  <si>
    <t>2.14434</t>
  </si>
  <si>
    <t>2.60422</t>
  </si>
  <si>
    <t>39.69848</t>
  </si>
  <si>
    <t>1.93672</t>
  </si>
  <si>
    <t>1.4189</t>
  </si>
  <si>
    <t>9.847045</t>
  </si>
  <si>
    <t>1.392952</t>
  </si>
  <si>
    <t>1.20352</t>
  </si>
  <si>
    <t>-1.3196</t>
  </si>
  <si>
    <t>3.2623</t>
  </si>
  <si>
    <t>5.1708</t>
  </si>
  <si>
    <t>6.399354</t>
  </si>
  <si>
    <t>2.1182</t>
  </si>
  <si>
    <t>2.6488</t>
  </si>
  <si>
    <t>5.892688</t>
  </si>
  <si>
    <t>2.59179</t>
  </si>
  <si>
    <t>1.8274</t>
  </si>
  <si>
    <t>2.210599</t>
  </si>
  <si>
    <t>-1.5148</t>
  </si>
  <si>
    <t>26.03948</t>
  </si>
  <si>
    <t>-1.1351</t>
  </si>
  <si>
    <t>-3.254</t>
  </si>
  <si>
    <t>Proband Code</t>
  </si>
  <si>
    <t>K223fs</t>
  </si>
  <si>
    <t>E880fs</t>
  </si>
  <si>
    <t>G1201fs</t>
  </si>
  <si>
    <t>N1287fs</t>
  </si>
  <si>
    <t>Variant Origin</t>
  </si>
  <si>
    <t xml:space="preserve">Dominant Negative Activity (DNE) TP53 Database </t>
  </si>
  <si>
    <t>Loss of Function
(LOF) TP53 Database</t>
  </si>
  <si>
    <t xml:space="preserve">Gain of Function
(GOF) TP53 Database </t>
  </si>
  <si>
    <t>0.270</t>
  </si>
  <si>
    <t>0.880</t>
  </si>
  <si>
    <t>0.940</t>
  </si>
  <si>
    <t>0.140</t>
  </si>
  <si>
    <t>0.320</t>
  </si>
  <si>
    <t>-0.138</t>
  </si>
  <si>
    <t>0.660</t>
  </si>
  <si>
    <t>0.565</t>
  </si>
  <si>
    <t>0.552</t>
  </si>
  <si>
    <t>0.314</t>
  </si>
  <si>
    <t>0.537</t>
  </si>
  <si>
    <t>0.493</t>
  </si>
  <si>
    <t>0.546</t>
  </si>
  <si>
    <t>0.559</t>
  </si>
  <si>
    <t>0.517</t>
  </si>
  <si>
    <t>0.563</t>
  </si>
  <si>
    <t>0.555</t>
  </si>
  <si>
    <t>0.442</t>
  </si>
  <si>
    <t>0.554</t>
  </si>
  <si>
    <t>0.534</t>
  </si>
  <si>
    <t>0.474</t>
  </si>
  <si>
    <t>0.425</t>
  </si>
  <si>
    <t>0.599</t>
  </si>
  <si>
    <t>0.526</t>
  </si>
  <si>
    <t>0.601</t>
  </si>
  <si>
    <t>0.542</t>
  </si>
  <si>
    <t>0.576</t>
  </si>
  <si>
    <t>0.046</t>
  </si>
  <si>
    <t>-0.207</t>
  </si>
  <si>
    <t>-0.403</t>
  </si>
  <si>
    <t>-0.307</t>
  </si>
  <si>
    <t>-0.454</t>
  </si>
  <si>
    <t>0.365</t>
  </si>
  <si>
    <t>0.272</t>
  </si>
  <si>
    <t>-0.351</t>
  </si>
  <si>
    <t>-0.231</t>
  </si>
  <si>
    <t>-0.091</t>
  </si>
  <si>
    <t>0.617</t>
  </si>
  <si>
    <t>-0.215</t>
  </si>
  <si>
    <t>-0.108</t>
  </si>
  <si>
    <t>0.092</t>
  </si>
  <si>
    <t>0.602</t>
  </si>
  <si>
    <t>-0.377</t>
  </si>
  <si>
    <t>0.273</t>
  </si>
  <si>
    <t>0.113</t>
  </si>
  <si>
    <t>0.511</t>
  </si>
  <si>
    <t>-0.426</t>
  </si>
  <si>
    <t>-0.510</t>
  </si>
  <si>
    <t>-0.628</t>
  </si>
  <si>
    <t>-0.390</t>
  </si>
  <si>
    <t>-0.269</t>
  </si>
  <si>
    <t>-0.481</t>
  </si>
  <si>
    <t>-0.343</t>
  </si>
  <si>
    <t>-0.187</t>
  </si>
  <si>
    <t>-0.122</t>
  </si>
  <si>
    <t>-0.407</t>
  </si>
  <si>
    <t>-0.206</t>
  </si>
  <si>
    <t>0.00</t>
  </si>
  <si>
    <t>1.00</t>
  </si>
  <si>
    <t>0.20</t>
  </si>
  <si>
    <t>0.60</t>
  </si>
  <si>
    <t xml:space="preserve">DNE_LOF Class
TP53 Database </t>
  </si>
  <si>
    <t>SOMATIC CLASSIFICATION (CLINGEN/CCG/VICC)</t>
  </si>
  <si>
    <t>GERMLINE CLASSIFICATION (ACMG/AMP, ClinGen, CanVIG-UK)</t>
  </si>
  <si>
    <t>c.4900A&gt;G</t>
  </si>
  <si>
    <t>p.Arg1634Gly</t>
  </si>
  <si>
    <t>rs1597830733</t>
  </si>
  <si>
    <t>R1634G</t>
  </si>
  <si>
    <t>Aug 14, 2019</t>
  </si>
  <si>
    <t>-0.075</t>
  </si>
  <si>
    <t>0.604</t>
  </si>
  <si>
    <t>COSM9514482</t>
  </si>
  <si>
    <t>COSM219053</t>
  </si>
  <si>
    <t>COSM7416914</t>
  </si>
  <si>
    <t>30209399 (WT)</t>
  </si>
  <si>
    <t>FUNCTIONAL PREDICTION (ACCESSED 04/02/2023) - VEP: https://www.ensembl.org/info/docs/tools/vep/index.html | mutfunc db: http://www.mutfunc.com/help | AutoPVS1: http://autopvs1.genetics.bgi.com/</t>
  </si>
  <si>
    <t>FUNCTIONAL CLASSIFICATION (ACCESSED 04/02/2023) - TP53 Database (R20, July 2019; https://tp53.isb-cgc.org), CanVIG-UK curated studies (https://www.cangene-canvaruk.org/functional-studies-recommendations)</t>
  </si>
  <si>
    <t>Other Functional Studies, including CanVIG-IK curated studies and additional literature searched (PMID)</t>
  </si>
  <si>
    <t>Aminoacid residue present in cancerhotspots.org</t>
  </si>
  <si>
    <t>not applicable</t>
  </si>
  <si>
    <t>FUNCTIONAL
CATEGORIZATION</t>
  </si>
  <si>
    <t>Proband</t>
  </si>
  <si>
    <t>Germline Variant
(HGVSc)</t>
  </si>
  <si>
    <t>Germline Variant
(HGVSp)</t>
  </si>
  <si>
    <t>p.Lys463*</t>
  </si>
  <si>
    <t xml:space="preserve">c.4484G&gt;T </t>
  </si>
  <si>
    <t xml:space="preserve">c.4964C&gt;T </t>
  </si>
  <si>
    <t>DC / DC- ALT</t>
  </si>
  <si>
    <t>312/ 179</t>
  </si>
  <si>
    <t>87/ 36</t>
  </si>
  <si>
    <t>843/ 832</t>
  </si>
  <si>
    <t>424/ 424</t>
  </si>
  <si>
    <t>266/ 127</t>
  </si>
  <si>
    <t>349/ 204</t>
  </si>
  <si>
    <t>TR (%)</t>
  </si>
  <si>
    <t>VAF-adj. (%)</t>
  </si>
  <si>
    <t>859/ 858</t>
  </si>
  <si>
    <t>217/ 105</t>
  </si>
  <si>
    <t>1211/ 508</t>
  </si>
  <si>
    <t>348/ 194</t>
  </si>
  <si>
    <t>384/ 384</t>
  </si>
  <si>
    <t>615/ 615</t>
  </si>
  <si>
    <t>363/ 361</t>
  </si>
  <si>
    <t>113/ 54</t>
  </si>
  <si>
    <t>440/ 299</t>
  </si>
  <si>
    <t>345/ 156</t>
  </si>
  <si>
    <t>73/ 37</t>
  </si>
  <si>
    <t>288/ 165</t>
  </si>
  <si>
    <t>66/ 29</t>
  </si>
  <si>
    <t>186/ 186</t>
  </si>
  <si>
    <t xml:space="preserve">128/ 54 </t>
  </si>
  <si>
    <t>271/ 271</t>
  </si>
  <si>
    <t>383/ 164</t>
  </si>
  <si>
    <t>519/ 308</t>
  </si>
  <si>
    <t>316/ 167</t>
  </si>
  <si>
    <t>347/ 161</t>
  </si>
  <si>
    <t>282/ 282</t>
  </si>
  <si>
    <t>341/ 185</t>
  </si>
  <si>
    <t>283/ 148</t>
  </si>
  <si>
    <t>440/ 439</t>
  </si>
  <si>
    <t>400/ 198</t>
  </si>
  <si>
    <t>408/ 408</t>
  </si>
  <si>
    <t>232/ 231</t>
  </si>
  <si>
    <t>801/ 799</t>
  </si>
  <si>
    <t>226/ 114</t>
  </si>
  <si>
    <t>1106/ 1106</t>
  </si>
  <si>
    <t>265/ 265</t>
  </si>
  <si>
    <t>143/ 61</t>
  </si>
  <si>
    <t>144/ 73</t>
  </si>
  <si>
    <t>1472/ 1472</t>
  </si>
  <si>
    <t>374/ 374</t>
  </si>
  <si>
    <t>77/ 49</t>
  </si>
  <si>
    <t>164/ 80</t>
  </si>
  <si>
    <t>406/ 406</t>
  </si>
  <si>
    <t>406/ 402</t>
  </si>
  <si>
    <t>416/ 411</t>
  </si>
  <si>
    <t>346/ 174</t>
  </si>
  <si>
    <t>50/ 22</t>
  </si>
  <si>
    <t>70/ 37</t>
  </si>
  <si>
    <t>599/ 306</t>
  </si>
  <si>
    <t>338/ 172</t>
  </si>
  <si>
    <t>484/ 483</t>
  </si>
  <si>
    <t>1590/ 1588</t>
  </si>
  <si>
    <t>224/ 119</t>
  </si>
  <si>
    <t>61/ 31</t>
  </si>
  <si>
    <t>179/ 179</t>
  </si>
  <si>
    <t>523/ 521</t>
  </si>
  <si>
    <t>578/ 578</t>
  </si>
  <si>
    <t>683/ 346</t>
  </si>
  <si>
    <t>890/ 452</t>
  </si>
  <si>
    <t>555/ 552</t>
  </si>
  <si>
    <t>695/ 693</t>
  </si>
  <si>
    <t>573/ 311</t>
  </si>
  <si>
    <t>1329/ 826</t>
  </si>
  <si>
    <t>1002/ 466</t>
  </si>
  <si>
    <t>642/ 313</t>
  </si>
  <si>
    <t>464/ 464</t>
  </si>
  <si>
    <t>385/ 192</t>
  </si>
  <si>
    <t>49/ 33</t>
  </si>
  <si>
    <t>213/ 103</t>
  </si>
  <si>
    <t>323/ 208</t>
  </si>
  <si>
    <t>416/ 415</t>
  </si>
  <si>
    <t>131/ 68</t>
  </si>
  <si>
    <t>631/ 320</t>
  </si>
  <si>
    <t>789/ 789</t>
  </si>
  <si>
    <t>477/ 477</t>
  </si>
  <si>
    <t>163/ 84</t>
  </si>
  <si>
    <t>637/ 313</t>
  </si>
  <si>
    <t>91/ 46</t>
  </si>
  <si>
    <t>79/ 79</t>
  </si>
  <si>
    <t>492/ 232</t>
  </si>
  <si>
    <t>447/ 447</t>
  </si>
  <si>
    <t>1599/ 771</t>
  </si>
  <si>
    <t>306/ 142</t>
  </si>
  <si>
    <t>781/ 781</t>
  </si>
  <si>
    <t>525/ 229</t>
  </si>
  <si>
    <t>443/ 443</t>
  </si>
  <si>
    <t>849/ 471</t>
  </si>
  <si>
    <t>792/ 378</t>
  </si>
  <si>
    <t>338/ 165</t>
  </si>
  <si>
    <t>1075/ 535</t>
  </si>
  <si>
    <t>514/ 512</t>
  </si>
  <si>
    <t>164/ 79</t>
  </si>
  <si>
    <t>948/ 459</t>
  </si>
  <si>
    <t>395/ 207</t>
  </si>
  <si>
    <t>126/ 74</t>
  </si>
  <si>
    <t>518/ 518</t>
  </si>
  <si>
    <t>86/ 43</t>
  </si>
  <si>
    <t>308/ 156</t>
  </si>
  <si>
    <t>352/ 352</t>
  </si>
  <si>
    <t>327/ 172</t>
  </si>
  <si>
    <t>98/ 46</t>
  </si>
  <si>
    <t>161/ 81</t>
  </si>
  <si>
    <t>107/ 53</t>
  </si>
  <si>
    <t>529/ 374</t>
  </si>
  <si>
    <t>1007/ 499</t>
  </si>
  <si>
    <t>1306/ 624</t>
  </si>
  <si>
    <t>444/ 219</t>
  </si>
  <si>
    <t>547/ 547</t>
  </si>
  <si>
    <t>383/ 179</t>
  </si>
  <si>
    <t>199/ 199</t>
  </si>
  <si>
    <t>Somatic Variant
(HGVSc)</t>
  </si>
  <si>
    <t>Somatic Variant
(HGVSp)</t>
  </si>
  <si>
    <t xml:space="preserve"> BRCA1</t>
  </si>
  <si>
    <t>0.5</t>
  </si>
  <si>
    <t>2339/ 52</t>
  </si>
  <si>
    <t>795/ 65</t>
  </si>
  <si>
    <t>2241/ 11</t>
  </si>
  <si>
    <t>237/ 13</t>
  </si>
  <si>
    <t>p.Ser1634Gly</t>
  </si>
  <si>
    <t>1799/ 741</t>
  </si>
  <si>
    <t>1981/ 787</t>
  </si>
  <si>
    <t>1741/ 761</t>
  </si>
  <si>
    <t>913/ 393</t>
  </si>
  <si>
    <t>884/ 330</t>
  </si>
  <si>
    <t>p. Glu510*</t>
  </si>
  <si>
    <t>305/ 159</t>
  </si>
  <si>
    <t>2703/ 1869</t>
  </si>
  <si>
    <t>83/ 61</t>
  </si>
  <si>
    <t>1137/ 677</t>
  </si>
  <si>
    <t>2013/ 1296</t>
  </si>
  <si>
    <t>2007/ 26</t>
  </si>
  <si>
    <t>77/ 28</t>
  </si>
  <si>
    <t>526/ 308</t>
  </si>
  <si>
    <t>144/ 130</t>
  </si>
  <si>
    <t>2174/ 1616</t>
  </si>
  <si>
    <t>754/ 586</t>
  </si>
  <si>
    <t>555/ 336</t>
  </si>
  <si>
    <t>1517/ 21</t>
  </si>
  <si>
    <t>355/ 336</t>
  </si>
  <si>
    <t>1638/ 1480</t>
  </si>
  <si>
    <t>357/ 42</t>
  </si>
  <si>
    <t>135/ 130</t>
  </si>
  <si>
    <t>206/ 155</t>
  </si>
  <si>
    <t>218/ 89</t>
  </si>
  <si>
    <t>247/ 206</t>
  </si>
  <si>
    <t>2173/11</t>
  </si>
  <si>
    <t>152/ 85</t>
  </si>
  <si>
    <t>453/ 11</t>
  </si>
  <si>
    <t>303/ 219</t>
  </si>
  <si>
    <t>358/ 195</t>
  </si>
  <si>
    <t>400/ 62</t>
  </si>
  <si>
    <t>757/ 19</t>
  </si>
  <si>
    <t>1396/ 933</t>
  </si>
  <si>
    <t>1095/ 985</t>
  </si>
  <si>
    <t>1476/ 657</t>
  </si>
  <si>
    <t>179/ 85</t>
  </si>
  <si>
    <t>1196/ 770</t>
  </si>
  <si>
    <t>679/ 320</t>
  </si>
  <si>
    <t>623/ 569</t>
  </si>
  <si>
    <t>837/ 539</t>
  </si>
  <si>
    <t>2674/ 2126</t>
  </si>
  <si>
    <t>102/ 71</t>
  </si>
  <si>
    <t>94/ 77</t>
  </si>
  <si>
    <t>186/ 62</t>
  </si>
  <si>
    <t>135/ 77</t>
  </si>
  <si>
    <t>473/ 43</t>
  </si>
  <si>
    <t>130/ 46</t>
  </si>
  <si>
    <t>127/ 40</t>
  </si>
  <si>
    <t>432/ 13</t>
  </si>
  <si>
    <t xml:space="preserve">- </t>
  </si>
  <si>
    <t>K46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quotePrefix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 vertical="center"/>
    </xf>
    <xf numFmtId="0" fontId="3" fillId="0" borderId="1" xfId="0" quotePrefix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5" fillId="0" borderId="1" xfId="0" quotePrefix="1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ont="1" applyFill="1" applyAlignment="1"/>
    <xf numFmtId="0" fontId="2" fillId="0" borderId="0" xfId="0" applyFont="1" applyAlignment="1">
      <alignment horizontal="left" vertical="center"/>
    </xf>
    <xf numFmtId="0" fontId="2" fillId="4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horizontal="left" vertical="center" wrapText="1"/>
    </xf>
    <xf numFmtId="0" fontId="2" fillId="5" borderId="0" xfId="0" applyFont="1" applyFill="1" applyAlignment="1">
      <alignment horizontal="left" vertical="center" wrapText="1"/>
    </xf>
    <xf numFmtId="0" fontId="2" fillId="6" borderId="0" xfId="0" applyFont="1" applyFill="1" applyAlignment="1">
      <alignment horizontal="left" vertical="center" wrapText="1"/>
    </xf>
    <xf numFmtId="0" fontId="2" fillId="7" borderId="0" xfId="0" applyFont="1" applyFill="1" applyAlignment="1">
      <alignment horizontal="left" vertical="center" wrapText="1"/>
    </xf>
    <xf numFmtId="0" fontId="2" fillId="7" borderId="0" xfId="0" applyFont="1" applyFill="1" applyAlignment="1">
      <alignment vertical="center" wrapText="1"/>
    </xf>
    <xf numFmtId="0" fontId="2" fillId="8" borderId="0" xfId="0" applyFont="1" applyFill="1" applyAlignment="1">
      <alignment vertical="center" wrapText="1"/>
    </xf>
    <xf numFmtId="0" fontId="2" fillId="8" borderId="0" xfId="0" applyFont="1" applyFill="1" applyAlignment="1">
      <alignment horizontal="left" vertical="center" wrapText="1"/>
    </xf>
    <xf numFmtId="2" fontId="2" fillId="8" borderId="0" xfId="0" applyNumberFormat="1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49" fontId="3" fillId="0" borderId="0" xfId="0" applyNumberFormat="1" applyFont="1" applyAlignment="1">
      <alignment horizontal="right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49" fontId="3" fillId="0" borderId="0" xfId="0" applyNumberFormat="1" applyFont="1" applyAlignment="1">
      <alignment horizontal="right" vertical="center"/>
    </xf>
    <xf numFmtId="49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3" borderId="0" xfId="0" applyFont="1" applyFill="1" applyAlignment="1">
      <alignment vertical="center"/>
    </xf>
    <xf numFmtId="0" fontId="2" fillId="7" borderId="0" xfId="0" applyFont="1" applyFill="1" applyAlignment="1">
      <alignment horizontal="left" vertical="center"/>
    </xf>
    <xf numFmtId="0" fontId="2" fillId="8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44"/>
  <sheetViews>
    <sheetView tabSelected="1" zoomScaleNormal="100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G6" sqref="G6"/>
    </sheetView>
  </sheetViews>
  <sheetFormatPr defaultColWidth="9.140625" defaultRowHeight="15" x14ac:dyDescent="0.25"/>
  <cols>
    <col min="1" max="1" width="8.7109375" style="3" customWidth="1"/>
    <col min="2" max="2" width="11.5703125" style="3" customWidth="1"/>
    <col min="3" max="3" width="31.140625" style="3" customWidth="1"/>
    <col min="4" max="4" width="9.140625" style="3"/>
    <col min="5" max="5" width="19.42578125" style="3" bestFit="1" customWidth="1"/>
    <col min="6" max="6" width="25" style="3" bestFit="1" customWidth="1"/>
    <col min="7" max="7" width="15.85546875" style="3" customWidth="1"/>
    <col min="8" max="8" width="15.5703125" style="3" customWidth="1"/>
    <col min="9" max="9" width="14.140625" style="3" customWidth="1"/>
    <col min="10" max="11" width="26" style="3" customWidth="1"/>
    <col min="12" max="13" width="22" style="3" customWidth="1"/>
    <col min="14" max="14" width="23.28515625" style="3" customWidth="1"/>
    <col min="15" max="15" width="22" style="3" customWidth="1"/>
    <col min="16" max="17" width="17.5703125" style="3" customWidth="1"/>
    <col min="18" max="18" width="20.5703125" style="3" customWidth="1"/>
    <col min="19" max="19" width="42.28515625" style="3" customWidth="1"/>
    <col min="20" max="23" width="19.5703125" style="3" customWidth="1"/>
    <col min="24" max="24" width="43.7109375" style="3" customWidth="1"/>
    <col min="25" max="25" width="13.85546875" style="3" bestFit="1" customWidth="1"/>
    <col min="26" max="26" width="12.5703125" style="4" bestFit="1" customWidth="1"/>
    <col min="27" max="27" width="20.42578125" customWidth="1"/>
    <col min="28" max="28" width="20" style="4" customWidth="1"/>
    <col min="29" max="29" width="9.140625" style="3" customWidth="1"/>
    <col min="30" max="30" width="24.28515625" style="3" customWidth="1"/>
    <col min="31" max="31" width="14.28515625" style="3" customWidth="1"/>
    <col min="32" max="32" width="24.28515625" style="3" customWidth="1"/>
    <col min="33" max="34" width="15.85546875" style="4" customWidth="1"/>
    <col min="35" max="35" width="32.5703125" style="4" customWidth="1"/>
    <col min="36" max="37" width="15.85546875" style="4" customWidth="1"/>
    <col min="38" max="38" width="19.5703125" style="4" customWidth="1"/>
    <col min="39" max="39" width="32.5703125" style="4" customWidth="1"/>
    <col min="40" max="40" width="19.5703125" style="3" customWidth="1"/>
    <col min="41" max="44" width="21.5703125" style="4" customWidth="1"/>
    <col min="45" max="45" width="21.7109375" style="4" customWidth="1"/>
    <col min="46" max="46" width="25.85546875" style="4" customWidth="1"/>
    <col min="47" max="47" width="20.85546875" style="4" customWidth="1"/>
    <col min="48" max="48" width="59.7109375" style="4" customWidth="1"/>
    <col min="49" max="16384" width="9.140625" style="4"/>
  </cols>
  <sheetData>
    <row r="1" spans="1:49" s="1" customFormat="1" ht="15.75" x14ac:dyDescent="0.25">
      <c r="A1" s="53" t="s">
        <v>427</v>
      </c>
      <c r="B1" s="53"/>
      <c r="C1" s="53"/>
      <c r="D1" s="54" t="s">
        <v>428</v>
      </c>
      <c r="E1" s="54"/>
      <c r="F1" s="54"/>
      <c r="G1" s="54"/>
      <c r="H1" s="54"/>
      <c r="I1" s="54"/>
      <c r="J1" s="55" t="s">
        <v>586</v>
      </c>
      <c r="K1" s="55"/>
      <c r="L1" s="55"/>
      <c r="M1" s="55"/>
      <c r="N1" s="55"/>
      <c r="O1" s="55"/>
      <c r="P1" s="55"/>
      <c r="Q1" s="55"/>
      <c r="R1" s="55"/>
      <c r="S1" s="56" t="s">
        <v>585</v>
      </c>
      <c r="T1" s="56"/>
      <c r="U1" s="56"/>
      <c r="V1" s="56"/>
      <c r="W1" s="56"/>
      <c r="X1" s="56"/>
      <c r="Y1" s="50" t="s">
        <v>584</v>
      </c>
      <c r="Z1" s="50"/>
      <c r="AA1" s="50"/>
      <c r="AB1" s="51" t="s">
        <v>798</v>
      </c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2" t="s">
        <v>799</v>
      </c>
      <c r="AP1" s="52"/>
      <c r="AQ1" s="52"/>
      <c r="AR1" s="52"/>
      <c r="AS1" s="52"/>
      <c r="AT1" s="52"/>
      <c r="AU1" s="52"/>
      <c r="AV1" s="52"/>
      <c r="AW1" s="27"/>
    </row>
    <row r="2" spans="1:49" s="2" customFormat="1" ht="63" customHeight="1" x14ac:dyDescent="0.25">
      <c r="A2" s="28" t="s">
        <v>9</v>
      </c>
      <c r="B2" s="28" t="s">
        <v>719</v>
      </c>
      <c r="C2" s="28" t="s">
        <v>714</v>
      </c>
      <c r="D2" s="29" t="s">
        <v>246</v>
      </c>
      <c r="E2" s="29" t="s">
        <v>238</v>
      </c>
      <c r="F2" s="29" t="s">
        <v>239</v>
      </c>
      <c r="G2" s="29" t="s">
        <v>241</v>
      </c>
      <c r="H2" s="29" t="s">
        <v>245</v>
      </c>
      <c r="I2" s="29" t="s">
        <v>247</v>
      </c>
      <c r="J2" s="30" t="s">
        <v>785</v>
      </c>
      <c r="K2" s="30" t="s">
        <v>801</v>
      </c>
      <c r="L2" s="30" t="s">
        <v>522</v>
      </c>
      <c r="M2" s="30" t="s">
        <v>523</v>
      </c>
      <c r="N2" s="30" t="s">
        <v>524</v>
      </c>
      <c r="O2" s="30" t="s">
        <v>525</v>
      </c>
      <c r="P2" s="30" t="s">
        <v>484</v>
      </c>
      <c r="Q2" s="30" t="s">
        <v>515</v>
      </c>
      <c r="R2" s="30" t="s">
        <v>516</v>
      </c>
      <c r="S2" s="31" t="s">
        <v>786</v>
      </c>
      <c r="T2" s="31" t="s">
        <v>486</v>
      </c>
      <c r="U2" s="31" t="s">
        <v>485</v>
      </c>
      <c r="V2" s="31" t="s">
        <v>487</v>
      </c>
      <c r="W2" s="31" t="s">
        <v>488</v>
      </c>
      <c r="X2" s="31" t="s">
        <v>489</v>
      </c>
      <c r="Y2" s="32" t="s">
        <v>240</v>
      </c>
      <c r="Z2" s="33" t="s">
        <v>401</v>
      </c>
      <c r="AA2" s="33" t="s">
        <v>498</v>
      </c>
      <c r="AB2" s="34" t="s">
        <v>529</v>
      </c>
      <c r="AC2" s="35" t="s">
        <v>519</v>
      </c>
      <c r="AD2" s="35" t="s">
        <v>508</v>
      </c>
      <c r="AE2" s="35" t="s">
        <v>520</v>
      </c>
      <c r="AF2" s="35" t="s">
        <v>507</v>
      </c>
      <c r="AG2" s="36" t="s">
        <v>517</v>
      </c>
      <c r="AH2" s="36" t="s">
        <v>518</v>
      </c>
      <c r="AI2" s="35" t="s">
        <v>528</v>
      </c>
      <c r="AJ2" s="35" t="s">
        <v>521</v>
      </c>
      <c r="AK2" s="35" t="s">
        <v>509</v>
      </c>
      <c r="AL2" s="34" t="s">
        <v>511</v>
      </c>
      <c r="AM2" s="34" t="s">
        <v>513</v>
      </c>
      <c r="AN2" s="34" t="s">
        <v>512</v>
      </c>
      <c r="AO2" s="37" t="s">
        <v>803</v>
      </c>
      <c r="AP2" s="37" t="s">
        <v>580</v>
      </c>
      <c r="AQ2" s="37" t="s">
        <v>784</v>
      </c>
      <c r="AR2" s="37" t="s">
        <v>581</v>
      </c>
      <c r="AS2" s="38" t="s">
        <v>721</v>
      </c>
      <c r="AT2" s="38" t="s">
        <v>720</v>
      </c>
      <c r="AU2" s="38" t="s">
        <v>722</v>
      </c>
      <c r="AV2" s="38" t="s">
        <v>800</v>
      </c>
      <c r="AW2" s="39"/>
    </row>
    <row r="3" spans="1:49" ht="43.15" customHeight="1" x14ac:dyDescent="0.25">
      <c r="A3" s="40">
        <v>1</v>
      </c>
      <c r="B3" s="40" t="s">
        <v>11</v>
      </c>
      <c r="C3" s="40">
        <v>6</v>
      </c>
      <c r="D3" s="40" t="s">
        <v>12</v>
      </c>
      <c r="E3" s="40" t="s">
        <v>167</v>
      </c>
      <c r="F3" s="40" t="s">
        <v>168</v>
      </c>
      <c r="G3" s="40" t="s">
        <v>169</v>
      </c>
      <c r="H3" s="40" t="s">
        <v>242</v>
      </c>
      <c r="I3" s="40" t="s">
        <v>295</v>
      </c>
      <c r="J3" s="40" t="s">
        <v>322</v>
      </c>
      <c r="K3" s="40" t="s">
        <v>429</v>
      </c>
      <c r="L3" s="40" t="s">
        <v>59</v>
      </c>
      <c r="M3" s="40" t="s">
        <v>59</v>
      </c>
      <c r="N3" s="40" t="s">
        <v>59</v>
      </c>
      <c r="O3" s="40" t="s">
        <v>59</v>
      </c>
      <c r="P3" s="40" t="s">
        <v>472</v>
      </c>
      <c r="Q3" s="40">
        <v>5</v>
      </c>
      <c r="R3" s="40">
        <v>0</v>
      </c>
      <c r="S3" s="40" t="s">
        <v>322</v>
      </c>
      <c r="T3" s="40" t="s">
        <v>322</v>
      </c>
      <c r="U3" s="40" t="s">
        <v>335</v>
      </c>
      <c r="V3" s="40" t="s">
        <v>336</v>
      </c>
      <c r="W3" s="40">
        <v>43588</v>
      </c>
      <c r="X3" s="40" t="s">
        <v>408</v>
      </c>
      <c r="Y3" s="40" t="s">
        <v>18</v>
      </c>
      <c r="Z3" s="8" t="s">
        <v>384</v>
      </c>
      <c r="AA3" s="8" t="s">
        <v>496</v>
      </c>
      <c r="AB3" s="8" t="s">
        <v>501</v>
      </c>
      <c r="AC3" s="41" t="s">
        <v>727</v>
      </c>
      <c r="AD3" s="40" t="s">
        <v>501</v>
      </c>
      <c r="AE3" s="42" t="s">
        <v>761</v>
      </c>
      <c r="AF3" s="40" t="s">
        <v>500</v>
      </c>
      <c r="AG3" s="43" t="s">
        <v>695</v>
      </c>
      <c r="AH3" s="43" t="s">
        <v>672</v>
      </c>
      <c r="AI3" s="44" t="s">
        <v>59</v>
      </c>
      <c r="AJ3" s="41" t="s">
        <v>622</v>
      </c>
      <c r="AK3" s="40" t="s">
        <v>59</v>
      </c>
      <c r="AL3" s="8" t="s">
        <v>59</v>
      </c>
      <c r="AM3" s="8" t="s">
        <v>59</v>
      </c>
      <c r="AN3" s="8" t="s">
        <v>59</v>
      </c>
      <c r="AO3" s="44" t="s">
        <v>530</v>
      </c>
      <c r="AP3" s="44" t="s">
        <v>540</v>
      </c>
      <c r="AQ3" s="44" t="s">
        <v>533</v>
      </c>
      <c r="AR3" s="44" t="s">
        <v>59</v>
      </c>
      <c r="AS3" s="8" t="s">
        <v>59</v>
      </c>
      <c r="AT3" s="8" t="s">
        <v>59</v>
      </c>
      <c r="AU3" s="8" t="s">
        <v>59</v>
      </c>
      <c r="AV3" s="8" t="s">
        <v>59</v>
      </c>
      <c r="AW3" s="8"/>
    </row>
    <row r="4" spans="1:49" ht="94.5" x14ac:dyDescent="0.25">
      <c r="A4" s="40">
        <v>2</v>
      </c>
      <c r="B4" s="40" t="s">
        <v>11</v>
      </c>
      <c r="C4" s="45" t="s">
        <v>2</v>
      </c>
      <c r="D4" s="40" t="s">
        <v>12</v>
      </c>
      <c r="E4" s="40" t="s">
        <v>170</v>
      </c>
      <c r="F4" s="40" t="s">
        <v>171</v>
      </c>
      <c r="G4" s="40" t="s">
        <v>172</v>
      </c>
      <c r="H4" s="40" t="s">
        <v>242</v>
      </c>
      <c r="I4" s="40" t="s">
        <v>296</v>
      </c>
      <c r="J4" s="40" t="s">
        <v>322</v>
      </c>
      <c r="K4" s="40" t="s">
        <v>429</v>
      </c>
      <c r="L4" s="40" t="s">
        <v>59</v>
      </c>
      <c r="M4" s="40" t="s">
        <v>59</v>
      </c>
      <c r="N4" s="40" t="s">
        <v>59</v>
      </c>
      <c r="O4" s="40" t="s">
        <v>59</v>
      </c>
      <c r="P4" s="40" t="s">
        <v>473</v>
      </c>
      <c r="Q4" s="40">
        <v>207</v>
      </c>
      <c r="R4" s="40">
        <v>0</v>
      </c>
      <c r="S4" s="40" t="s">
        <v>322</v>
      </c>
      <c r="T4" s="40" t="s">
        <v>322</v>
      </c>
      <c r="U4" s="40" t="s">
        <v>333</v>
      </c>
      <c r="V4" s="40" t="s">
        <v>371</v>
      </c>
      <c r="W4" s="40">
        <v>12351</v>
      </c>
      <c r="X4" s="40" t="s">
        <v>409</v>
      </c>
      <c r="Y4" s="40" t="s">
        <v>18</v>
      </c>
      <c r="Z4" s="8" t="s">
        <v>384</v>
      </c>
      <c r="AA4" s="8" t="s">
        <v>491</v>
      </c>
      <c r="AB4" s="8" t="s">
        <v>501</v>
      </c>
      <c r="AC4" s="41" t="s">
        <v>635</v>
      </c>
      <c r="AD4" s="40" t="s">
        <v>501</v>
      </c>
      <c r="AE4" s="46" t="s">
        <v>762</v>
      </c>
      <c r="AF4" s="40" t="s">
        <v>501</v>
      </c>
      <c r="AG4" s="47" t="s">
        <v>59</v>
      </c>
      <c r="AH4" s="47" t="s">
        <v>673</v>
      </c>
      <c r="AI4" s="40" t="s">
        <v>59</v>
      </c>
      <c r="AJ4" s="41" t="s">
        <v>780</v>
      </c>
      <c r="AK4" s="40" t="s">
        <v>59</v>
      </c>
      <c r="AL4" s="8" t="s">
        <v>59</v>
      </c>
      <c r="AM4" s="8" t="s">
        <v>59</v>
      </c>
      <c r="AN4" s="8" t="s">
        <v>59</v>
      </c>
      <c r="AO4" s="40" t="s">
        <v>530</v>
      </c>
      <c r="AP4" s="40" t="s">
        <v>59</v>
      </c>
      <c r="AQ4" s="40" t="s">
        <v>59</v>
      </c>
      <c r="AR4" s="40" t="s">
        <v>59</v>
      </c>
      <c r="AS4" s="8" t="s">
        <v>59</v>
      </c>
      <c r="AT4" s="8" t="s">
        <v>59</v>
      </c>
      <c r="AU4" s="8" t="s">
        <v>59</v>
      </c>
      <c r="AV4" s="8" t="s">
        <v>59</v>
      </c>
      <c r="AW4" s="8"/>
    </row>
    <row r="5" spans="1:49" ht="15.75" x14ac:dyDescent="0.25">
      <c r="A5" s="40">
        <v>3</v>
      </c>
      <c r="B5" s="40" t="s">
        <v>11</v>
      </c>
      <c r="C5" s="40">
        <v>59</v>
      </c>
      <c r="D5" s="40" t="s">
        <v>12</v>
      </c>
      <c r="E5" s="40" t="s">
        <v>173</v>
      </c>
      <c r="F5" s="40" t="s">
        <v>174</v>
      </c>
      <c r="G5" s="40" t="s">
        <v>175</v>
      </c>
      <c r="H5" s="40" t="s">
        <v>242</v>
      </c>
      <c r="I5" s="40" t="s">
        <v>297</v>
      </c>
      <c r="J5" s="40" t="s">
        <v>322</v>
      </c>
      <c r="K5" s="40" t="s">
        <v>429</v>
      </c>
      <c r="L5" s="40" t="s">
        <v>59</v>
      </c>
      <c r="M5" s="40" t="s">
        <v>59</v>
      </c>
      <c r="N5" s="40" t="s">
        <v>59</v>
      </c>
      <c r="O5" s="40" t="s">
        <v>59</v>
      </c>
      <c r="P5" s="40" t="s">
        <v>474</v>
      </c>
      <c r="Q5" s="40">
        <v>29</v>
      </c>
      <c r="R5" s="40">
        <v>0</v>
      </c>
      <c r="S5" s="40" t="s">
        <v>322</v>
      </c>
      <c r="T5" s="40" t="s">
        <v>322</v>
      </c>
      <c r="U5" s="40" t="s">
        <v>335</v>
      </c>
      <c r="V5" s="40" t="s">
        <v>372</v>
      </c>
      <c r="W5" s="40">
        <v>127825</v>
      </c>
      <c r="X5" s="40" t="s">
        <v>410</v>
      </c>
      <c r="Y5" s="40" t="s">
        <v>18</v>
      </c>
      <c r="Z5" s="8" t="s">
        <v>390</v>
      </c>
      <c r="AA5" s="8" t="s">
        <v>492</v>
      </c>
      <c r="AB5" s="8" t="s">
        <v>501</v>
      </c>
      <c r="AC5" s="41" t="s">
        <v>636</v>
      </c>
      <c r="AD5" s="40" t="s">
        <v>501</v>
      </c>
      <c r="AE5" s="42" t="s">
        <v>763</v>
      </c>
      <c r="AF5" s="40" t="s">
        <v>501</v>
      </c>
      <c r="AG5" s="43" t="s">
        <v>696</v>
      </c>
      <c r="AH5" s="43" t="s">
        <v>59</v>
      </c>
      <c r="AI5" s="44" t="s">
        <v>59</v>
      </c>
      <c r="AJ5" s="41" t="s">
        <v>780</v>
      </c>
      <c r="AK5" s="40" t="s">
        <v>59</v>
      </c>
      <c r="AL5" s="8" t="s">
        <v>59</v>
      </c>
      <c r="AM5" s="8" t="s">
        <v>59</v>
      </c>
      <c r="AN5" s="8" t="s">
        <v>59</v>
      </c>
      <c r="AO5" s="48" t="s">
        <v>530</v>
      </c>
      <c r="AP5" s="44" t="s">
        <v>540</v>
      </c>
      <c r="AQ5" s="44" t="s">
        <v>533</v>
      </c>
      <c r="AR5" s="44" t="s">
        <v>539</v>
      </c>
      <c r="AS5" s="8" t="s">
        <v>541</v>
      </c>
      <c r="AT5" s="8" t="s">
        <v>542</v>
      </c>
      <c r="AU5" s="8" t="s">
        <v>59</v>
      </c>
      <c r="AV5" s="8" t="s">
        <v>59</v>
      </c>
      <c r="AW5" s="8"/>
    </row>
    <row r="6" spans="1:49" ht="15.75" x14ac:dyDescent="0.25">
      <c r="A6" s="40">
        <v>4</v>
      </c>
      <c r="B6" s="40" t="s">
        <v>11</v>
      </c>
      <c r="C6" s="40">
        <v>1</v>
      </c>
      <c r="D6" s="40" t="s">
        <v>13</v>
      </c>
      <c r="E6" s="40" t="s">
        <v>176</v>
      </c>
      <c r="F6" s="40" t="s">
        <v>177</v>
      </c>
      <c r="G6" s="40" t="s">
        <v>984</v>
      </c>
      <c r="H6" s="40" t="s">
        <v>243</v>
      </c>
      <c r="I6" s="40" t="s">
        <v>59</v>
      </c>
      <c r="J6" s="40" t="s">
        <v>324</v>
      </c>
      <c r="K6" s="40" t="s">
        <v>429</v>
      </c>
      <c r="L6" s="40" t="s">
        <v>59</v>
      </c>
      <c r="M6" s="40" t="s">
        <v>59</v>
      </c>
      <c r="N6" s="40" t="s">
        <v>59</v>
      </c>
      <c r="O6" s="40" t="s">
        <v>59</v>
      </c>
      <c r="P6" s="40" t="s">
        <v>59</v>
      </c>
      <c r="Q6" s="40" t="s">
        <v>59</v>
      </c>
      <c r="R6" s="40" t="s">
        <v>59</v>
      </c>
      <c r="S6" s="40" t="s">
        <v>319</v>
      </c>
      <c r="T6" s="40" t="s">
        <v>59</v>
      </c>
      <c r="U6" s="40" t="s">
        <v>59</v>
      </c>
      <c r="V6" s="40" t="s">
        <v>59</v>
      </c>
      <c r="W6" s="40" t="s">
        <v>59</v>
      </c>
      <c r="X6" s="40" t="s">
        <v>59</v>
      </c>
      <c r="Y6" s="40" t="s">
        <v>26</v>
      </c>
      <c r="Z6" s="8" t="s">
        <v>393</v>
      </c>
      <c r="AA6" s="8" t="s">
        <v>494</v>
      </c>
      <c r="AB6" s="8" t="s">
        <v>502</v>
      </c>
      <c r="AC6" s="41" t="s">
        <v>59</v>
      </c>
      <c r="AD6" s="40" t="s">
        <v>59</v>
      </c>
      <c r="AE6" s="42" t="s">
        <v>764</v>
      </c>
      <c r="AF6" s="40" t="s">
        <v>503</v>
      </c>
      <c r="AG6" s="43" t="s">
        <v>59</v>
      </c>
      <c r="AH6" s="43" t="s">
        <v>59</v>
      </c>
      <c r="AI6" s="44" t="s">
        <v>59</v>
      </c>
      <c r="AJ6" s="41" t="s">
        <v>780</v>
      </c>
      <c r="AK6" s="40" t="s">
        <v>59</v>
      </c>
      <c r="AL6" s="8" t="s">
        <v>510</v>
      </c>
      <c r="AM6" s="8" t="s">
        <v>510</v>
      </c>
      <c r="AN6" s="40" t="s">
        <v>514</v>
      </c>
      <c r="AO6" s="44" t="s">
        <v>595</v>
      </c>
      <c r="AP6" s="44" t="s">
        <v>59</v>
      </c>
      <c r="AQ6" s="44" t="s">
        <v>59</v>
      </c>
      <c r="AR6" s="44" t="s">
        <v>59</v>
      </c>
      <c r="AS6" s="8" t="s">
        <v>59</v>
      </c>
      <c r="AT6" s="8" t="s">
        <v>59</v>
      </c>
      <c r="AU6" s="8" t="s">
        <v>59</v>
      </c>
      <c r="AV6" s="8" t="s">
        <v>59</v>
      </c>
      <c r="AW6" s="8"/>
    </row>
    <row r="7" spans="1:49" ht="78.75" x14ac:dyDescent="0.25">
      <c r="A7" s="40">
        <v>5</v>
      </c>
      <c r="B7" s="40" t="s">
        <v>11</v>
      </c>
      <c r="C7" s="45" t="s">
        <v>3</v>
      </c>
      <c r="D7" s="40" t="s">
        <v>13</v>
      </c>
      <c r="E7" s="40" t="s">
        <v>134</v>
      </c>
      <c r="F7" s="40" t="s">
        <v>135</v>
      </c>
      <c r="G7" s="40" t="s">
        <v>136</v>
      </c>
      <c r="H7" s="40" t="s">
        <v>243</v>
      </c>
      <c r="I7" s="40" t="s">
        <v>284</v>
      </c>
      <c r="J7" s="40" t="s">
        <v>322</v>
      </c>
      <c r="K7" s="40" t="s">
        <v>429</v>
      </c>
      <c r="L7" s="40" t="s">
        <v>59</v>
      </c>
      <c r="M7" s="40" t="s">
        <v>59</v>
      </c>
      <c r="N7" s="40" t="s">
        <v>59</v>
      </c>
      <c r="O7" s="40" t="s">
        <v>59</v>
      </c>
      <c r="P7" s="40" t="s">
        <v>59</v>
      </c>
      <c r="Q7" s="40" t="s">
        <v>59</v>
      </c>
      <c r="R7" s="40" t="s">
        <v>59</v>
      </c>
      <c r="S7" s="40" t="s">
        <v>322</v>
      </c>
      <c r="T7" s="40" t="s">
        <v>322</v>
      </c>
      <c r="U7" s="40" t="s">
        <v>335</v>
      </c>
      <c r="V7" s="40" t="s">
        <v>365</v>
      </c>
      <c r="W7" s="40">
        <v>41812</v>
      </c>
      <c r="X7" s="40" t="s">
        <v>403</v>
      </c>
      <c r="Y7" s="40" t="s">
        <v>18</v>
      </c>
      <c r="Z7" s="8" t="s">
        <v>393</v>
      </c>
      <c r="AA7" s="8" t="s">
        <v>59</v>
      </c>
      <c r="AB7" s="8" t="s">
        <v>499</v>
      </c>
      <c r="AC7" s="41" t="s">
        <v>726</v>
      </c>
      <c r="AD7" s="40" t="s">
        <v>506</v>
      </c>
      <c r="AE7" s="46" t="s">
        <v>752</v>
      </c>
      <c r="AF7" s="40" t="s">
        <v>506</v>
      </c>
      <c r="AG7" s="47" t="s">
        <v>59</v>
      </c>
      <c r="AH7" s="47" t="s">
        <v>59</v>
      </c>
      <c r="AI7" s="40" t="s">
        <v>59</v>
      </c>
      <c r="AJ7" s="41" t="s">
        <v>606</v>
      </c>
      <c r="AK7" s="40" t="s">
        <v>59</v>
      </c>
      <c r="AL7" s="8" t="s">
        <v>59</v>
      </c>
      <c r="AM7" s="8" t="s">
        <v>59</v>
      </c>
      <c r="AN7" s="8" t="s">
        <v>59</v>
      </c>
      <c r="AO7" s="40" t="s">
        <v>530</v>
      </c>
      <c r="AP7" s="40" t="s">
        <v>59</v>
      </c>
      <c r="AQ7" s="40" t="s">
        <v>59</v>
      </c>
      <c r="AR7" s="40" t="s">
        <v>59</v>
      </c>
      <c r="AS7" s="8" t="s">
        <v>59</v>
      </c>
      <c r="AT7" s="8" t="s">
        <v>59</v>
      </c>
      <c r="AU7" s="8" t="s">
        <v>59</v>
      </c>
      <c r="AV7" s="8" t="s">
        <v>59</v>
      </c>
      <c r="AW7" s="8"/>
    </row>
    <row r="8" spans="1:49" ht="15.75" x14ac:dyDescent="0.25">
      <c r="A8" s="40">
        <v>6</v>
      </c>
      <c r="B8" s="40" t="s">
        <v>11</v>
      </c>
      <c r="C8" s="40">
        <v>66</v>
      </c>
      <c r="D8" s="40" t="s">
        <v>13</v>
      </c>
      <c r="E8" s="40" t="s">
        <v>178</v>
      </c>
      <c r="F8" s="40" t="s">
        <v>179</v>
      </c>
      <c r="G8" s="40" t="s">
        <v>180</v>
      </c>
      <c r="H8" s="40" t="s">
        <v>243</v>
      </c>
      <c r="I8" s="40" t="s">
        <v>298</v>
      </c>
      <c r="J8" s="40" t="s">
        <v>324</v>
      </c>
      <c r="K8" s="40" t="s">
        <v>429</v>
      </c>
      <c r="L8" s="40" t="s">
        <v>59</v>
      </c>
      <c r="M8" s="40" t="s">
        <v>59</v>
      </c>
      <c r="N8" s="40" t="s">
        <v>59</v>
      </c>
      <c r="O8" s="40" t="s">
        <v>59</v>
      </c>
      <c r="P8" s="40" t="s">
        <v>59</v>
      </c>
      <c r="Q8" s="40" t="s">
        <v>59</v>
      </c>
      <c r="R8" s="40" t="s">
        <v>59</v>
      </c>
      <c r="S8" s="40" t="s">
        <v>320</v>
      </c>
      <c r="T8" s="40" t="s">
        <v>320</v>
      </c>
      <c r="U8" s="40" t="s">
        <v>335</v>
      </c>
      <c r="V8" s="40" t="s">
        <v>373</v>
      </c>
      <c r="W8" s="40">
        <v>54868</v>
      </c>
      <c r="X8" s="40" t="s">
        <v>59</v>
      </c>
      <c r="Y8" s="40" t="s">
        <v>26</v>
      </c>
      <c r="Z8" s="8" t="s">
        <v>393</v>
      </c>
      <c r="AA8" s="8" t="s">
        <v>59</v>
      </c>
      <c r="AB8" s="8" t="s">
        <v>502</v>
      </c>
      <c r="AC8" s="41" t="s">
        <v>59</v>
      </c>
      <c r="AD8" s="40" t="s">
        <v>59</v>
      </c>
      <c r="AE8" s="42" t="s">
        <v>632</v>
      </c>
      <c r="AF8" s="40" t="s">
        <v>505</v>
      </c>
      <c r="AG8" s="43" t="s">
        <v>59</v>
      </c>
      <c r="AH8" s="43" t="s">
        <v>59</v>
      </c>
      <c r="AI8" s="44" t="s">
        <v>59</v>
      </c>
      <c r="AJ8" s="41" t="s">
        <v>780</v>
      </c>
      <c r="AK8" s="40" t="s">
        <v>59</v>
      </c>
      <c r="AL8" s="8" t="s">
        <v>510</v>
      </c>
      <c r="AM8" s="8" t="s">
        <v>510</v>
      </c>
      <c r="AN8" s="40" t="s">
        <v>514</v>
      </c>
      <c r="AO8" s="44" t="s">
        <v>595</v>
      </c>
      <c r="AP8" s="44" t="s">
        <v>59</v>
      </c>
      <c r="AQ8" s="44" t="s">
        <v>59</v>
      </c>
      <c r="AR8" s="44" t="s">
        <v>59</v>
      </c>
      <c r="AS8" s="8" t="s">
        <v>59</v>
      </c>
      <c r="AT8" s="8" t="s">
        <v>59</v>
      </c>
      <c r="AU8" s="8" t="s">
        <v>59</v>
      </c>
      <c r="AV8" s="8" t="s">
        <v>59</v>
      </c>
      <c r="AW8" s="8"/>
    </row>
    <row r="9" spans="1:49" ht="15.75" x14ac:dyDescent="0.25">
      <c r="A9" s="40">
        <v>7</v>
      </c>
      <c r="B9" s="40" t="s">
        <v>11</v>
      </c>
      <c r="C9" s="40" t="s">
        <v>4</v>
      </c>
      <c r="D9" s="40" t="s">
        <v>13</v>
      </c>
      <c r="E9" s="40" t="s">
        <v>181</v>
      </c>
      <c r="F9" s="40" t="s">
        <v>182</v>
      </c>
      <c r="G9" s="40" t="s">
        <v>183</v>
      </c>
      <c r="H9" s="40" t="s">
        <v>243</v>
      </c>
      <c r="I9" s="40" t="s">
        <v>299</v>
      </c>
      <c r="J9" s="40" t="s">
        <v>322</v>
      </c>
      <c r="K9" s="40" t="s">
        <v>429</v>
      </c>
      <c r="L9" s="40" t="s">
        <v>59</v>
      </c>
      <c r="M9" s="40" t="s">
        <v>59</v>
      </c>
      <c r="N9" s="40" t="s">
        <v>59</v>
      </c>
      <c r="O9" s="40" t="s">
        <v>59</v>
      </c>
      <c r="P9" s="40" t="s">
        <v>475</v>
      </c>
      <c r="Q9" s="40">
        <v>4</v>
      </c>
      <c r="R9" s="40">
        <v>0</v>
      </c>
      <c r="S9" s="40" t="s">
        <v>322</v>
      </c>
      <c r="T9" s="40" t="s">
        <v>322</v>
      </c>
      <c r="U9" s="40" t="s">
        <v>335</v>
      </c>
      <c r="V9" s="40" t="s">
        <v>365</v>
      </c>
      <c r="W9" s="40">
        <v>41817</v>
      </c>
      <c r="X9" s="40" t="s">
        <v>411</v>
      </c>
      <c r="Y9" s="40" t="s">
        <v>18</v>
      </c>
      <c r="Z9" s="8" t="s">
        <v>393</v>
      </c>
      <c r="AA9" s="8" t="s">
        <v>59</v>
      </c>
      <c r="AB9" s="8" t="s">
        <v>499</v>
      </c>
      <c r="AC9" s="41" t="s">
        <v>637</v>
      </c>
      <c r="AD9" s="40" t="s">
        <v>506</v>
      </c>
      <c r="AE9" s="42" t="s">
        <v>765</v>
      </c>
      <c r="AF9" s="40" t="s">
        <v>506</v>
      </c>
      <c r="AG9" s="43" t="s">
        <v>59</v>
      </c>
      <c r="AH9" s="43" t="s">
        <v>59</v>
      </c>
      <c r="AI9" s="44" t="s">
        <v>59</v>
      </c>
      <c r="AJ9" s="41" t="s">
        <v>638</v>
      </c>
      <c r="AK9" s="40" t="s">
        <v>59</v>
      </c>
      <c r="AL9" s="8" t="s">
        <v>59</v>
      </c>
      <c r="AM9" s="8" t="s">
        <v>59</v>
      </c>
      <c r="AN9" s="8" t="s">
        <v>59</v>
      </c>
      <c r="AO9" s="44" t="s">
        <v>530</v>
      </c>
      <c r="AP9" s="44" t="s">
        <v>59</v>
      </c>
      <c r="AQ9" s="44" t="s">
        <v>59</v>
      </c>
      <c r="AR9" s="44" t="s">
        <v>59</v>
      </c>
      <c r="AS9" s="8" t="s">
        <v>59</v>
      </c>
      <c r="AT9" s="8" t="s">
        <v>59</v>
      </c>
      <c r="AU9" s="8" t="s">
        <v>59</v>
      </c>
      <c r="AV9" s="8" t="s">
        <v>588</v>
      </c>
      <c r="AW9" s="8"/>
    </row>
    <row r="10" spans="1:49" ht="15.75" x14ac:dyDescent="0.25">
      <c r="A10" s="40">
        <v>8</v>
      </c>
      <c r="B10" s="40" t="s">
        <v>11</v>
      </c>
      <c r="C10" s="40">
        <v>12</v>
      </c>
      <c r="D10" s="40" t="s">
        <v>13</v>
      </c>
      <c r="E10" s="40" t="s">
        <v>184</v>
      </c>
      <c r="F10" s="40" t="s">
        <v>185</v>
      </c>
      <c r="G10" s="40" t="s">
        <v>186</v>
      </c>
      <c r="H10" s="40" t="s">
        <v>243</v>
      </c>
      <c r="I10" s="40" t="s">
        <v>300</v>
      </c>
      <c r="J10" s="40" t="s">
        <v>324</v>
      </c>
      <c r="K10" s="40" t="s">
        <v>429</v>
      </c>
      <c r="L10" s="40" t="s">
        <v>59</v>
      </c>
      <c r="M10" s="40" t="s">
        <v>59</v>
      </c>
      <c r="N10" s="40" t="s">
        <v>59</v>
      </c>
      <c r="O10" s="40" t="s">
        <v>59</v>
      </c>
      <c r="P10" s="40" t="s">
        <v>59</v>
      </c>
      <c r="Q10" s="40" t="s">
        <v>59</v>
      </c>
      <c r="R10" s="40" t="s">
        <v>59</v>
      </c>
      <c r="S10" s="40" t="s">
        <v>320</v>
      </c>
      <c r="T10" s="40" t="s">
        <v>320</v>
      </c>
      <c r="U10" s="40" t="s">
        <v>333</v>
      </c>
      <c r="V10" s="40" t="s">
        <v>374</v>
      </c>
      <c r="W10" s="40">
        <v>37598</v>
      </c>
      <c r="X10" s="40" t="s">
        <v>412</v>
      </c>
      <c r="Y10" s="40" t="s">
        <v>18</v>
      </c>
      <c r="Z10" s="8" t="s">
        <v>399</v>
      </c>
      <c r="AA10" s="8" t="s">
        <v>59</v>
      </c>
      <c r="AB10" s="8" t="s">
        <v>502</v>
      </c>
      <c r="AC10" s="41" t="s">
        <v>639</v>
      </c>
      <c r="AD10" s="40" t="s">
        <v>505</v>
      </c>
      <c r="AE10" s="42" t="s">
        <v>766</v>
      </c>
      <c r="AF10" s="40" t="s">
        <v>504</v>
      </c>
      <c r="AG10" s="43" t="s">
        <v>59</v>
      </c>
      <c r="AH10" s="43" t="s">
        <v>59</v>
      </c>
      <c r="AI10" s="44" t="s">
        <v>59</v>
      </c>
      <c r="AJ10" s="41" t="s">
        <v>783</v>
      </c>
      <c r="AK10" s="40" t="s">
        <v>502</v>
      </c>
      <c r="AL10" s="8" t="s">
        <v>59</v>
      </c>
      <c r="AM10" s="8" t="s">
        <v>59</v>
      </c>
      <c r="AN10" s="8" t="s">
        <v>59</v>
      </c>
      <c r="AO10" s="44" t="s">
        <v>531</v>
      </c>
      <c r="AP10" s="44" t="s">
        <v>59</v>
      </c>
      <c r="AQ10" s="44" t="s">
        <v>59</v>
      </c>
      <c r="AR10" s="44" t="s">
        <v>59</v>
      </c>
      <c r="AS10" s="8" t="s">
        <v>59</v>
      </c>
      <c r="AT10" s="8" t="s">
        <v>59</v>
      </c>
      <c r="AU10" s="8" t="s">
        <v>59</v>
      </c>
      <c r="AV10" s="8" t="s">
        <v>592</v>
      </c>
      <c r="AW10" s="8"/>
    </row>
    <row r="11" spans="1:49" ht="15.75" x14ac:dyDescent="0.25">
      <c r="A11" s="40">
        <v>9</v>
      </c>
      <c r="B11" s="40" t="s">
        <v>11</v>
      </c>
      <c r="C11" s="40">
        <v>59</v>
      </c>
      <c r="D11" s="40" t="s">
        <v>13</v>
      </c>
      <c r="E11" s="40" t="s">
        <v>187</v>
      </c>
      <c r="F11" s="40" t="s">
        <v>188</v>
      </c>
      <c r="G11" s="40" t="s">
        <v>189</v>
      </c>
      <c r="H11" s="40" t="s">
        <v>243</v>
      </c>
      <c r="I11" s="40" t="s">
        <v>301</v>
      </c>
      <c r="J11" s="40" t="s">
        <v>322</v>
      </c>
      <c r="K11" s="40" t="s">
        <v>429</v>
      </c>
      <c r="L11" s="40" t="s">
        <v>59</v>
      </c>
      <c r="M11" s="40" t="s">
        <v>59</v>
      </c>
      <c r="N11" s="40" t="s">
        <v>59</v>
      </c>
      <c r="O11" s="40" t="s">
        <v>59</v>
      </c>
      <c r="P11" s="40" t="s">
        <v>796</v>
      </c>
      <c r="Q11" s="40">
        <v>6</v>
      </c>
      <c r="R11" s="40" t="s">
        <v>59</v>
      </c>
      <c r="S11" s="40" t="s">
        <v>322</v>
      </c>
      <c r="T11" s="40" t="s">
        <v>322</v>
      </c>
      <c r="U11" s="40" t="s">
        <v>335</v>
      </c>
      <c r="V11" s="40" t="s">
        <v>365</v>
      </c>
      <c r="W11" s="40">
        <v>41826</v>
      </c>
      <c r="X11" s="40" t="s">
        <v>413</v>
      </c>
      <c r="Y11" s="40" t="s">
        <v>18</v>
      </c>
      <c r="Z11" s="8" t="s">
        <v>396</v>
      </c>
      <c r="AA11" s="8" t="s">
        <v>59</v>
      </c>
      <c r="AB11" s="8" t="s">
        <v>501</v>
      </c>
      <c r="AC11" s="41" t="s">
        <v>640</v>
      </c>
      <c r="AD11" s="40" t="s">
        <v>501</v>
      </c>
      <c r="AE11" s="42" t="s">
        <v>767</v>
      </c>
      <c r="AF11" s="40" t="s">
        <v>501</v>
      </c>
      <c r="AG11" s="43" t="s">
        <v>59</v>
      </c>
      <c r="AH11" s="43" t="s">
        <v>59</v>
      </c>
      <c r="AI11" s="44" t="s">
        <v>59</v>
      </c>
      <c r="AJ11" s="41" t="s">
        <v>780</v>
      </c>
      <c r="AK11" s="40" t="s">
        <v>59</v>
      </c>
      <c r="AL11" s="8" t="s">
        <v>59</v>
      </c>
      <c r="AM11" s="8" t="s">
        <v>59</v>
      </c>
      <c r="AN11" s="8" t="s">
        <v>59</v>
      </c>
      <c r="AO11" s="44" t="s">
        <v>530</v>
      </c>
      <c r="AP11" s="44" t="s">
        <v>59</v>
      </c>
      <c r="AQ11" s="44" t="s">
        <v>59</v>
      </c>
      <c r="AR11" s="44" t="s">
        <v>59</v>
      </c>
      <c r="AS11" s="8" t="s">
        <v>59</v>
      </c>
      <c r="AT11" s="8" t="s">
        <v>59</v>
      </c>
      <c r="AU11" s="8" t="s">
        <v>59</v>
      </c>
      <c r="AV11" s="8" t="s">
        <v>589</v>
      </c>
      <c r="AW11" s="8"/>
    </row>
    <row r="12" spans="1:49" ht="15.75" x14ac:dyDescent="0.25">
      <c r="A12" s="40">
        <v>10</v>
      </c>
      <c r="B12" s="40" t="s">
        <v>11</v>
      </c>
      <c r="C12" s="40" t="s">
        <v>5</v>
      </c>
      <c r="D12" s="40" t="s">
        <v>13</v>
      </c>
      <c r="E12" s="40" t="s">
        <v>190</v>
      </c>
      <c r="F12" s="40" t="s">
        <v>191</v>
      </c>
      <c r="G12" s="40" t="s">
        <v>192</v>
      </c>
      <c r="H12" s="40" t="s">
        <v>243</v>
      </c>
      <c r="I12" s="40" t="s">
        <v>302</v>
      </c>
      <c r="J12" s="40" t="s">
        <v>324</v>
      </c>
      <c r="K12" s="40" t="s">
        <v>429</v>
      </c>
      <c r="L12" s="40" t="s">
        <v>59</v>
      </c>
      <c r="M12" s="40" t="s">
        <v>59</v>
      </c>
      <c r="N12" s="40" t="s">
        <v>59</v>
      </c>
      <c r="O12" s="40" t="s">
        <v>59</v>
      </c>
      <c r="P12" s="40" t="s">
        <v>59</v>
      </c>
      <c r="Q12" s="40" t="s">
        <v>59</v>
      </c>
      <c r="R12" s="40" t="s">
        <v>59</v>
      </c>
      <c r="S12" s="40" t="s">
        <v>319</v>
      </c>
      <c r="T12" s="40" t="s">
        <v>332</v>
      </c>
      <c r="U12" s="40" t="s">
        <v>333</v>
      </c>
      <c r="V12" s="40" t="s">
        <v>375</v>
      </c>
      <c r="W12" s="40">
        <v>55333</v>
      </c>
      <c r="X12" s="40" t="s">
        <v>59</v>
      </c>
      <c r="Y12" s="40" t="s">
        <v>18</v>
      </c>
      <c r="Z12" s="8" t="s">
        <v>394</v>
      </c>
      <c r="AA12" s="8" t="s">
        <v>497</v>
      </c>
      <c r="AB12" s="8" t="s">
        <v>502</v>
      </c>
      <c r="AC12" s="41" t="s">
        <v>641</v>
      </c>
      <c r="AD12" s="40" t="s">
        <v>504</v>
      </c>
      <c r="AE12" s="42" t="s">
        <v>768</v>
      </c>
      <c r="AF12" s="40" t="s">
        <v>503</v>
      </c>
      <c r="AG12" s="43" t="s">
        <v>697</v>
      </c>
      <c r="AH12" s="43" t="s">
        <v>59</v>
      </c>
      <c r="AI12" s="44" t="s">
        <v>502</v>
      </c>
      <c r="AJ12" s="41" t="s">
        <v>606</v>
      </c>
      <c r="AK12" s="40" t="s">
        <v>59</v>
      </c>
      <c r="AL12" s="8" t="s">
        <v>59</v>
      </c>
      <c r="AM12" s="8" t="s">
        <v>59</v>
      </c>
      <c r="AN12" s="8" t="s">
        <v>59</v>
      </c>
      <c r="AO12" s="44" t="s">
        <v>531</v>
      </c>
      <c r="AP12" s="44" t="s">
        <v>59</v>
      </c>
      <c r="AQ12" s="44" t="s">
        <v>59</v>
      </c>
      <c r="AR12" s="44" t="s">
        <v>59</v>
      </c>
      <c r="AS12" s="8" t="s">
        <v>59</v>
      </c>
      <c r="AT12" s="8" t="s">
        <v>59</v>
      </c>
      <c r="AU12" s="8" t="s">
        <v>59</v>
      </c>
      <c r="AV12" s="8" t="s">
        <v>591</v>
      </c>
      <c r="AW12" s="8"/>
    </row>
    <row r="13" spans="1:49" ht="15.75" x14ac:dyDescent="0.25">
      <c r="A13" s="40">
        <v>11</v>
      </c>
      <c r="B13" s="40" t="s">
        <v>11</v>
      </c>
      <c r="C13" s="40">
        <v>62</v>
      </c>
      <c r="D13" s="40" t="s">
        <v>14</v>
      </c>
      <c r="E13" s="40" t="s">
        <v>193</v>
      </c>
      <c r="F13" s="40" t="s">
        <v>194</v>
      </c>
      <c r="G13" s="40" t="s">
        <v>195</v>
      </c>
      <c r="H13" s="40" t="s">
        <v>244</v>
      </c>
      <c r="I13" s="40" t="s">
        <v>303</v>
      </c>
      <c r="J13" s="40" t="s">
        <v>324</v>
      </c>
      <c r="K13" s="40" t="s">
        <v>429</v>
      </c>
      <c r="L13" s="40" t="s">
        <v>59</v>
      </c>
      <c r="M13" s="40" t="s">
        <v>59</v>
      </c>
      <c r="N13" s="40" t="s">
        <v>59</v>
      </c>
      <c r="O13" s="40" t="s">
        <v>59</v>
      </c>
      <c r="P13" s="40" t="s">
        <v>476</v>
      </c>
      <c r="Q13" s="40">
        <v>1</v>
      </c>
      <c r="R13" s="40">
        <v>0</v>
      </c>
      <c r="S13" s="40" t="s">
        <v>320</v>
      </c>
      <c r="T13" s="40" t="s">
        <v>320</v>
      </c>
      <c r="U13" s="40" t="s">
        <v>335</v>
      </c>
      <c r="V13" s="40" t="s">
        <v>367</v>
      </c>
      <c r="W13" s="40">
        <v>51070</v>
      </c>
      <c r="X13" s="40" t="s">
        <v>59</v>
      </c>
      <c r="Y13" s="40" t="s">
        <v>22</v>
      </c>
      <c r="Z13" s="8" t="s">
        <v>392</v>
      </c>
      <c r="AA13" s="8" t="s">
        <v>59</v>
      </c>
      <c r="AB13" s="8" t="s">
        <v>502</v>
      </c>
      <c r="AC13" s="41" t="s">
        <v>59</v>
      </c>
      <c r="AD13" s="40" t="s">
        <v>59</v>
      </c>
      <c r="AE13" s="46" t="s">
        <v>59</v>
      </c>
      <c r="AF13" s="40" t="s">
        <v>59</v>
      </c>
      <c r="AG13" s="43" t="s">
        <v>59</v>
      </c>
      <c r="AH13" s="43" t="s">
        <v>59</v>
      </c>
      <c r="AI13" s="44" t="s">
        <v>59</v>
      </c>
      <c r="AJ13" s="41" t="s">
        <v>780</v>
      </c>
      <c r="AK13" s="40" t="s">
        <v>59</v>
      </c>
      <c r="AL13" s="8" t="s">
        <v>510</v>
      </c>
      <c r="AM13" s="8" t="s">
        <v>510</v>
      </c>
      <c r="AN13" s="40" t="s">
        <v>514</v>
      </c>
      <c r="AO13" s="44" t="s">
        <v>595</v>
      </c>
      <c r="AP13" s="44" t="s">
        <v>59</v>
      </c>
      <c r="AQ13" s="44" t="s">
        <v>59</v>
      </c>
      <c r="AR13" s="44" t="s">
        <v>59</v>
      </c>
      <c r="AS13" s="8" t="s">
        <v>59</v>
      </c>
      <c r="AT13" s="8" t="s">
        <v>59</v>
      </c>
      <c r="AU13" s="8" t="s">
        <v>59</v>
      </c>
      <c r="AV13" s="8" t="s">
        <v>59</v>
      </c>
      <c r="AW13" s="8"/>
    </row>
    <row r="14" spans="1:49" ht="15.75" x14ac:dyDescent="0.25">
      <c r="A14" s="40">
        <v>12</v>
      </c>
      <c r="B14" s="40" t="s">
        <v>11</v>
      </c>
      <c r="C14" s="40">
        <v>54</v>
      </c>
      <c r="D14" s="40" t="s">
        <v>14</v>
      </c>
      <c r="E14" s="40" t="s">
        <v>196</v>
      </c>
      <c r="F14" s="40" t="s">
        <v>197</v>
      </c>
      <c r="G14" s="40" t="s">
        <v>198</v>
      </c>
      <c r="H14" s="40" t="s">
        <v>244</v>
      </c>
      <c r="I14" s="40" t="s">
        <v>304</v>
      </c>
      <c r="J14" s="40" t="s">
        <v>322</v>
      </c>
      <c r="K14" s="40" t="s">
        <v>429</v>
      </c>
      <c r="L14" s="40" t="s">
        <v>59</v>
      </c>
      <c r="M14" s="40" t="s">
        <v>59</v>
      </c>
      <c r="N14" s="40" t="s">
        <v>59</v>
      </c>
      <c r="O14" s="40" t="s">
        <v>59</v>
      </c>
      <c r="P14" s="40" t="s">
        <v>59</v>
      </c>
      <c r="Q14" s="40" t="s">
        <v>59</v>
      </c>
      <c r="R14" s="40" t="s">
        <v>59</v>
      </c>
      <c r="S14" s="40" t="s">
        <v>322</v>
      </c>
      <c r="T14" s="40" t="s">
        <v>376</v>
      </c>
      <c r="U14" s="40" t="s">
        <v>333</v>
      </c>
      <c r="V14" s="40" t="s">
        <v>377</v>
      </c>
      <c r="W14" s="40">
        <v>434527</v>
      </c>
      <c r="X14" s="40" t="s">
        <v>414</v>
      </c>
      <c r="Y14" s="40" t="s">
        <v>18</v>
      </c>
      <c r="Z14" s="8" t="s">
        <v>393</v>
      </c>
      <c r="AA14" s="8" t="s">
        <v>59</v>
      </c>
      <c r="AB14" s="8" t="s">
        <v>499</v>
      </c>
      <c r="AC14" s="41" t="s">
        <v>642</v>
      </c>
      <c r="AD14" s="40" t="s">
        <v>506</v>
      </c>
      <c r="AE14" s="42" t="s">
        <v>769</v>
      </c>
      <c r="AF14" s="40" t="s">
        <v>506</v>
      </c>
      <c r="AG14" s="43" t="s">
        <v>59</v>
      </c>
      <c r="AH14" s="43" t="s">
        <v>59</v>
      </c>
      <c r="AI14" s="44" t="s">
        <v>59</v>
      </c>
      <c r="AJ14" s="41" t="s">
        <v>780</v>
      </c>
      <c r="AK14" s="40" t="s">
        <v>59</v>
      </c>
      <c r="AL14" s="8" t="s">
        <v>59</v>
      </c>
      <c r="AM14" s="8" t="s">
        <v>59</v>
      </c>
      <c r="AN14" s="8" t="s">
        <v>59</v>
      </c>
      <c r="AO14" s="44" t="s">
        <v>530</v>
      </c>
      <c r="AP14" s="44" t="s">
        <v>59</v>
      </c>
      <c r="AQ14" s="44" t="s">
        <v>59</v>
      </c>
      <c r="AR14" s="44" t="s">
        <v>59</v>
      </c>
      <c r="AS14" s="8" t="s">
        <v>59</v>
      </c>
      <c r="AT14" s="8" t="s">
        <v>59</v>
      </c>
      <c r="AU14" s="8" t="s">
        <v>59</v>
      </c>
      <c r="AV14" s="8" t="s">
        <v>59</v>
      </c>
      <c r="AW14" s="8"/>
    </row>
    <row r="15" spans="1:49" ht="15.75" x14ac:dyDescent="0.25">
      <c r="A15" s="40">
        <v>13</v>
      </c>
      <c r="B15" s="40" t="s">
        <v>11</v>
      </c>
      <c r="C15" s="40">
        <v>54</v>
      </c>
      <c r="D15" s="40" t="s">
        <v>14</v>
      </c>
      <c r="E15" s="40" t="s">
        <v>199</v>
      </c>
      <c r="F15" s="40" t="s">
        <v>200</v>
      </c>
      <c r="G15" s="40" t="s">
        <v>201</v>
      </c>
      <c r="H15" s="40" t="s">
        <v>244</v>
      </c>
      <c r="I15" s="40" t="s">
        <v>305</v>
      </c>
      <c r="J15" s="40" t="s">
        <v>322</v>
      </c>
      <c r="K15" s="40" t="s">
        <v>429</v>
      </c>
      <c r="L15" s="40" t="s">
        <v>59</v>
      </c>
      <c r="M15" s="40" t="s">
        <v>59</v>
      </c>
      <c r="N15" s="40" t="s">
        <v>59</v>
      </c>
      <c r="O15" s="40" t="s">
        <v>59</v>
      </c>
      <c r="P15" s="40" t="s">
        <v>59</v>
      </c>
      <c r="Q15" s="40" t="s">
        <v>59</v>
      </c>
      <c r="R15" s="40" t="s">
        <v>59</v>
      </c>
      <c r="S15" s="40" t="s">
        <v>322</v>
      </c>
      <c r="T15" s="40" t="s">
        <v>376</v>
      </c>
      <c r="U15" s="40" t="s">
        <v>333</v>
      </c>
      <c r="V15" s="40" t="s">
        <v>377</v>
      </c>
      <c r="W15" s="40">
        <v>434528</v>
      </c>
      <c r="X15" s="40" t="s">
        <v>415</v>
      </c>
      <c r="Y15" s="40" t="s">
        <v>18</v>
      </c>
      <c r="Z15" s="8" t="s">
        <v>393</v>
      </c>
      <c r="AA15" s="8" t="s">
        <v>59</v>
      </c>
      <c r="AB15" s="8" t="s">
        <v>499</v>
      </c>
      <c r="AC15" s="41" t="s">
        <v>643</v>
      </c>
      <c r="AD15" s="40" t="s">
        <v>506</v>
      </c>
      <c r="AE15" s="42" t="s">
        <v>758</v>
      </c>
      <c r="AF15" s="40" t="s">
        <v>500</v>
      </c>
      <c r="AG15" s="43" t="s">
        <v>59</v>
      </c>
      <c r="AH15" s="43" t="s">
        <v>59</v>
      </c>
      <c r="AI15" s="44" t="s">
        <v>59</v>
      </c>
      <c r="AJ15" s="41" t="s">
        <v>780</v>
      </c>
      <c r="AK15" s="40" t="s">
        <v>59</v>
      </c>
      <c r="AL15" s="8" t="s">
        <v>59</v>
      </c>
      <c r="AM15" s="8" t="s">
        <v>59</v>
      </c>
      <c r="AN15" s="8" t="s">
        <v>59</v>
      </c>
      <c r="AO15" s="44" t="s">
        <v>530</v>
      </c>
      <c r="AP15" s="44" t="s">
        <v>59</v>
      </c>
      <c r="AQ15" s="44" t="s">
        <v>59</v>
      </c>
      <c r="AR15" s="44" t="s">
        <v>59</v>
      </c>
      <c r="AS15" s="8" t="s">
        <v>59</v>
      </c>
      <c r="AT15" s="8" t="s">
        <v>59</v>
      </c>
      <c r="AU15" s="8" t="s">
        <v>59</v>
      </c>
      <c r="AV15" s="8" t="s">
        <v>59</v>
      </c>
      <c r="AW15" s="8"/>
    </row>
    <row r="16" spans="1:49" ht="15.75" x14ac:dyDescent="0.25">
      <c r="A16" s="40">
        <v>14</v>
      </c>
      <c r="B16" s="40" t="s">
        <v>11</v>
      </c>
      <c r="C16" s="40">
        <v>49</v>
      </c>
      <c r="D16" s="40" t="s">
        <v>14</v>
      </c>
      <c r="E16" s="40" t="s">
        <v>202</v>
      </c>
      <c r="F16" s="40" t="s">
        <v>203</v>
      </c>
      <c r="G16" s="40" t="s">
        <v>204</v>
      </c>
      <c r="H16" s="40" t="s">
        <v>244</v>
      </c>
      <c r="I16" s="40" t="s">
        <v>306</v>
      </c>
      <c r="J16" s="40" t="s">
        <v>322</v>
      </c>
      <c r="K16" s="40" t="s">
        <v>429</v>
      </c>
      <c r="L16" s="40" t="s">
        <v>59</v>
      </c>
      <c r="M16" s="40" t="s">
        <v>59</v>
      </c>
      <c r="N16" s="40" t="s">
        <v>59</v>
      </c>
      <c r="O16" s="40" t="s">
        <v>59</v>
      </c>
      <c r="P16" s="40" t="s">
        <v>477</v>
      </c>
      <c r="Q16" s="40">
        <v>3</v>
      </c>
      <c r="R16" s="40">
        <v>0</v>
      </c>
      <c r="S16" s="40" t="s">
        <v>322</v>
      </c>
      <c r="T16" s="40" t="s">
        <v>322</v>
      </c>
      <c r="U16" s="40" t="s">
        <v>335</v>
      </c>
      <c r="V16" s="40" t="s">
        <v>378</v>
      </c>
      <c r="W16" s="40">
        <v>51592</v>
      </c>
      <c r="X16" s="40" t="s">
        <v>416</v>
      </c>
      <c r="Y16" s="40" t="s">
        <v>18</v>
      </c>
      <c r="Z16" s="8" t="s">
        <v>393</v>
      </c>
      <c r="AA16" s="8" t="s">
        <v>59</v>
      </c>
      <c r="AB16" s="8" t="s">
        <v>499</v>
      </c>
      <c r="AC16" s="41" t="s">
        <v>644</v>
      </c>
      <c r="AD16" s="40" t="s">
        <v>506</v>
      </c>
      <c r="AE16" s="42" t="s">
        <v>770</v>
      </c>
      <c r="AF16" s="40" t="s">
        <v>506</v>
      </c>
      <c r="AG16" s="43" t="s">
        <v>59</v>
      </c>
      <c r="AH16" s="43" t="s">
        <v>59</v>
      </c>
      <c r="AI16" s="44" t="s">
        <v>59</v>
      </c>
      <c r="AJ16" s="41" t="s">
        <v>780</v>
      </c>
      <c r="AK16" s="40" t="s">
        <v>59</v>
      </c>
      <c r="AL16" s="8" t="s">
        <v>59</v>
      </c>
      <c r="AM16" s="8" t="s">
        <v>59</v>
      </c>
      <c r="AN16" s="8" t="s">
        <v>59</v>
      </c>
      <c r="AO16" s="44" t="s">
        <v>530</v>
      </c>
      <c r="AP16" s="44" t="s">
        <v>59</v>
      </c>
      <c r="AQ16" s="44" t="s">
        <v>59</v>
      </c>
      <c r="AR16" s="44" t="s">
        <v>59</v>
      </c>
      <c r="AS16" s="8" t="s">
        <v>59</v>
      </c>
      <c r="AT16" s="8" t="s">
        <v>59</v>
      </c>
      <c r="AU16" s="8" t="s">
        <v>59</v>
      </c>
      <c r="AV16" s="8" t="s">
        <v>59</v>
      </c>
      <c r="AW16" s="8"/>
    </row>
    <row r="17" spans="1:49" ht="15.75" x14ac:dyDescent="0.25">
      <c r="A17" s="40">
        <v>15</v>
      </c>
      <c r="B17" s="40" t="s">
        <v>11</v>
      </c>
      <c r="C17" s="40">
        <v>34</v>
      </c>
      <c r="D17" s="40" t="s">
        <v>14</v>
      </c>
      <c r="E17" s="40" t="s">
        <v>205</v>
      </c>
      <c r="F17" s="40" t="s">
        <v>206</v>
      </c>
      <c r="G17" s="40" t="s">
        <v>207</v>
      </c>
      <c r="H17" s="40" t="s">
        <v>244</v>
      </c>
      <c r="I17" s="40" t="s">
        <v>307</v>
      </c>
      <c r="J17" s="40" t="s">
        <v>322</v>
      </c>
      <c r="K17" s="40" t="s">
        <v>429</v>
      </c>
      <c r="L17" s="40" t="s">
        <v>59</v>
      </c>
      <c r="M17" s="40" t="s">
        <v>59</v>
      </c>
      <c r="N17" s="40" t="s">
        <v>59</v>
      </c>
      <c r="O17" s="40" t="s">
        <v>59</v>
      </c>
      <c r="P17" s="40" t="s">
        <v>59</v>
      </c>
      <c r="Q17" s="40" t="s">
        <v>59</v>
      </c>
      <c r="R17" s="40" t="s">
        <v>59</v>
      </c>
      <c r="S17" s="40" t="s">
        <v>322</v>
      </c>
      <c r="T17" s="40" t="s">
        <v>322</v>
      </c>
      <c r="U17" s="40" t="s">
        <v>335</v>
      </c>
      <c r="V17" s="40" t="s">
        <v>378</v>
      </c>
      <c r="W17" s="40">
        <v>51616</v>
      </c>
      <c r="X17" s="40" t="s">
        <v>417</v>
      </c>
      <c r="Y17" s="40" t="s">
        <v>18</v>
      </c>
      <c r="Z17" s="8" t="s">
        <v>393</v>
      </c>
      <c r="AA17" s="8" t="s">
        <v>59</v>
      </c>
      <c r="AB17" s="8" t="s">
        <v>499</v>
      </c>
      <c r="AC17" s="41" t="s">
        <v>645</v>
      </c>
      <c r="AD17" s="40" t="s">
        <v>506</v>
      </c>
      <c r="AE17" s="42" t="s">
        <v>771</v>
      </c>
      <c r="AF17" s="40" t="s">
        <v>506</v>
      </c>
      <c r="AG17" s="43" t="s">
        <v>59</v>
      </c>
      <c r="AH17" s="43" t="s">
        <v>59</v>
      </c>
      <c r="AI17" s="44" t="s">
        <v>59</v>
      </c>
      <c r="AJ17" s="41" t="s">
        <v>780</v>
      </c>
      <c r="AK17" s="40" t="s">
        <v>59</v>
      </c>
      <c r="AL17" s="8" t="s">
        <v>59</v>
      </c>
      <c r="AM17" s="8" t="s">
        <v>59</v>
      </c>
      <c r="AN17" s="8" t="s">
        <v>59</v>
      </c>
      <c r="AO17" s="44" t="s">
        <v>530</v>
      </c>
      <c r="AP17" s="44" t="s">
        <v>59</v>
      </c>
      <c r="AQ17" s="44" t="s">
        <v>59</v>
      </c>
      <c r="AR17" s="44" t="s">
        <v>59</v>
      </c>
      <c r="AS17" s="8" t="s">
        <v>59</v>
      </c>
      <c r="AT17" s="8" t="s">
        <v>59</v>
      </c>
      <c r="AU17" s="8" t="s">
        <v>59</v>
      </c>
      <c r="AV17" s="8" t="s">
        <v>59</v>
      </c>
      <c r="AW17" s="8"/>
    </row>
    <row r="18" spans="1:49" ht="15.75" x14ac:dyDescent="0.25">
      <c r="A18" s="40">
        <v>16</v>
      </c>
      <c r="B18" s="40" t="s">
        <v>11</v>
      </c>
      <c r="C18" s="40">
        <v>38</v>
      </c>
      <c r="D18" s="40" t="s">
        <v>14</v>
      </c>
      <c r="E18" s="40" t="s">
        <v>208</v>
      </c>
      <c r="F18" s="40" t="s">
        <v>209</v>
      </c>
      <c r="G18" s="40" t="s">
        <v>210</v>
      </c>
      <c r="H18" s="40" t="s">
        <v>244</v>
      </c>
      <c r="I18" s="40" t="s">
        <v>308</v>
      </c>
      <c r="J18" s="40" t="s">
        <v>322</v>
      </c>
      <c r="K18" s="40" t="s">
        <v>429</v>
      </c>
      <c r="L18" s="40" t="s">
        <v>59</v>
      </c>
      <c r="M18" s="40" t="s">
        <v>59</v>
      </c>
      <c r="N18" s="40" t="s">
        <v>59</v>
      </c>
      <c r="O18" s="40" t="s">
        <v>59</v>
      </c>
      <c r="P18" s="40" t="s">
        <v>478</v>
      </c>
      <c r="Q18" s="40">
        <v>11</v>
      </c>
      <c r="R18" s="40">
        <v>0</v>
      </c>
      <c r="S18" s="40" t="s">
        <v>322</v>
      </c>
      <c r="T18" s="40" t="s">
        <v>322</v>
      </c>
      <c r="U18" s="40" t="s">
        <v>335</v>
      </c>
      <c r="V18" s="40" t="s">
        <v>365</v>
      </c>
      <c r="W18" s="40">
        <v>41549</v>
      </c>
      <c r="X18" s="40" t="s">
        <v>418</v>
      </c>
      <c r="Y18" s="40" t="s">
        <v>18</v>
      </c>
      <c r="Z18" s="8" t="s">
        <v>393</v>
      </c>
      <c r="AA18" s="8" t="s">
        <v>59</v>
      </c>
      <c r="AB18" s="8" t="s">
        <v>499</v>
      </c>
      <c r="AC18" s="41" t="s">
        <v>646</v>
      </c>
      <c r="AD18" s="40" t="s">
        <v>506</v>
      </c>
      <c r="AE18" s="42" t="s">
        <v>772</v>
      </c>
      <c r="AF18" s="40" t="s">
        <v>506</v>
      </c>
      <c r="AG18" s="43" t="s">
        <v>59</v>
      </c>
      <c r="AH18" s="43" t="s">
        <v>59</v>
      </c>
      <c r="AI18" s="44" t="s">
        <v>59</v>
      </c>
      <c r="AJ18" s="41" t="s">
        <v>780</v>
      </c>
      <c r="AK18" s="40" t="s">
        <v>59</v>
      </c>
      <c r="AL18" s="8" t="s">
        <v>59</v>
      </c>
      <c r="AM18" s="8" t="s">
        <v>59</v>
      </c>
      <c r="AN18" s="8" t="s">
        <v>59</v>
      </c>
      <c r="AO18" s="44" t="s">
        <v>530</v>
      </c>
      <c r="AP18" s="44" t="s">
        <v>59</v>
      </c>
      <c r="AQ18" s="44" t="s">
        <v>59</v>
      </c>
      <c r="AR18" s="44" t="s">
        <v>59</v>
      </c>
      <c r="AS18" s="8" t="s">
        <v>59</v>
      </c>
      <c r="AT18" s="8" t="s">
        <v>59</v>
      </c>
      <c r="AU18" s="8" t="s">
        <v>59</v>
      </c>
      <c r="AV18" s="8" t="s">
        <v>594</v>
      </c>
      <c r="AW18" s="8"/>
    </row>
    <row r="19" spans="1:49" ht="15.75" x14ac:dyDescent="0.25">
      <c r="A19" s="40">
        <v>17</v>
      </c>
      <c r="B19" s="40" t="s">
        <v>11</v>
      </c>
      <c r="C19" s="40">
        <v>11</v>
      </c>
      <c r="D19" s="40" t="s">
        <v>14</v>
      </c>
      <c r="E19" s="40" t="s">
        <v>211</v>
      </c>
      <c r="F19" s="40" t="s">
        <v>212</v>
      </c>
      <c r="G19" s="40" t="s">
        <v>213</v>
      </c>
      <c r="H19" s="40" t="s">
        <v>244</v>
      </c>
      <c r="I19" s="40" t="s">
        <v>309</v>
      </c>
      <c r="J19" s="40" t="s">
        <v>322</v>
      </c>
      <c r="K19" s="40" t="s">
        <v>429</v>
      </c>
      <c r="L19" s="40" t="s">
        <v>59</v>
      </c>
      <c r="M19" s="40" t="s">
        <v>59</v>
      </c>
      <c r="N19" s="40" t="s">
        <v>59</v>
      </c>
      <c r="O19" s="40" t="s">
        <v>59</v>
      </c>
      <c r="P19" s="40" t="s">
        <v>59</v>
      </c>
      <c r="Q19" s="40" t="s">
        <v>59</v>
      </c>
      <c r="R19" s="40" t="s">
        <v>59</v>
      </c>
      <c r="S19" s="40" t="s">
        <v>322</v>
      </c>
      <c r="T19" s="40" t="s">
        <v>322</v>
      </c>
      <c r="U19" s="40" t="s">
        <v>335</v>
      </c>
      <c r="V19" s="40" t="s">
        <v>365</v>
      </c>
      <c r="W19" s="40">
        <v>37950</v>
      </c>
      <c r="X19" s="40" t="s">
        <v>419</v>
      </c>
      <c r="Y19" s="40" t="s">
        <v>18</v>
      </c>
      <c r="Z19" s="8" t="s">
        <v>393</v>
      </c>
      <c r="AA19" s="8" t="s">
        <v>59</v>
      </c>
      <c r="AB19" s="8" t="s">
        <v>499</v>
      </c>
      <c r="AC19" s="41" t="s">
        <v>647</v>
      </c>
      <c r="AD19" s="40" t="s">
        <v>506</v>
      </c>
      <c r="AE19" s="42" t="s">
        <v>773</v>
      </c>
      <c r="AF19" s="40" t="s">
        <v>500</v>
      </c>
      <c r="AG19" s="43" t="s">
        <v>59</v>
      </c>
      <c r="AH19" s="43" t="s">
        <v>59</v>
      </c>
      <c r="AI19" s="44" t="s">
        <v>59</v>
      </c>
      <c r="AJ19" s="41" t="s">
        <v>780</v>
      </c>
      <c r="AK19" s="40" t="s">
        <v>59</v>
      </c>
      <c r="AL19" s="8" t="s">
        <v>59</v>
      </c>
      <c r="AM19" s="8" t="s">
        <v>59</v>
      </c>
      <c r="AN19" s="8" t="s">
        <v>59</v>
      </c>
      <c r="AO19" s="44" t="s">
        <v>530</v>
      </c>
      <c r="AP19" s="44" t="s">
        <v>59</v>
      </c>
      <c r="AQ19" s="44" t="s">
        <v>59</v>
      </c>
      <c r="AR19" s="44" t="s">
        <v>59</v>
      </c>
      <c r="AS19" s="8" t="s">
        <v>59</v>
      </c>
      <c r="AT19" s="8" t="s">
        <v>59</v>
      </c>
      <c r="AU19" s="8" t="s">
        <v>59</v>
      </c>
      <c r="AV19" s="8" t="s">
        <v>59</v>
      </c>
      <c r="AW19" s="8"/>
    </row>
    <row r="20" spans="1:49" ht="15.75" x14ac:dyDescent="0.25">
      <c r="A20" s="40">
        <v>18</v>
      </c>
      <c r="B20" s="40" t="s">
        <v>11</v>
      </c>
      <c r="C20" s="40">
        <v>34</v>
      </c>
      <c r="D20" s="40" t="s">
        <v>14</v>
      </c>
      <c r="E20" s="40" t="s">
        <v>214</v>
      </c>
      <c r="F20" s="40" t="s">
        <v>215</v>
      </c>
      <c r="G20" s="40" t="s">
        <v>216</v>
      </c>
      <c r="H20" s="40" t="s">
        <v>244</v>
      </c>
      <c r="I20" s="40" t="s">
        <v>310</v>
      </c>
      <c r="J20" s="40" t="s">
        <v>322</v>
      </c>
      <c r="K20" s="40" t="s">
        <v>429</v>
      </c>
      <c r="L20" s="40" t="s">
        <v>59</v>
      </c>
      <c r="M20" s="40" t="s">
        <v>59</v>
      </c>
      <c r="N20" s="40" t="s">
        <v>59</v>
      </c>
      <c r="O20" s="40" t="s">
        <v>59</v>
      </c>
      <c r="P20" s="40" t="s">
        <v>479</v>
      </c>
      <c r="Q20" s="40">
        <v>1</v>
      </c>
      <c r="R20" s="40">
        <v>0</v>
      </c>
      <c r="S20" s="40" t="s">
        <v>322</v>
      </c>
      <c r="T20" s="40" t="s">
        <v>322</v>
      </c>
      <c r="U20" s="40" t="s">
        <v>335</v>
      </c>
      <c r="V20" s="40" t="s">
        <v>378</v>
      </c>
      <c r="W20" s="40">
        <v>51912</v>
      </c>
      <c r="X20" s="40" t="s">
        <v>420</v>
      </c>
      <c r="Y20" s="40" t="s">
        <v>18</v>
      </c>
      <c r="Z20" s="8" t="s">
        <v>393</v>
      </c>
      <c r="AA20" s="8" t="s">
        <v>59</v>
      </c>
      <c r="AB20" s="8" t="s">
        <v>499</v>
      </c>
      <c r="AC20" s="41" t="s">
        <v>648</v>
      </c>
      <c r="AD20" s="40" t="s">
        <v>506</v>
      </c>
      <c r="AE20" s="42" t="s">
        <v>757</v>
      </c>
      <c r="AF20" s="40" t="s">
        <v>500</v>
      </c>
      <c r="AG20" s="43" t="s">
        <v>59</v>
      </c>
      <c r="AH20" s="43" t="s">
        <v>59</v>
      </c>
      <c r="AI20" s="44" t="s">
        <v>59</v>
      </c>
      <c r="AJ20" s="41" t="s">
        <v>780</v>
      </c>
      <c r="AK20" s="40" t="s">
        <v>59</v>
      </c>
      <c r="AL20" s="8" t="s">
        <v>59</v>
      </c>
      <c r="AM20" s="8" t="s">
        <v>59</v>
      </c>
      <c r="AN20" s="8" t="s">
        <v>59</v>
      </c>
      <c r="AO20" s="44" t="s">
        <v>530</v>
      </c>
      <c r="AP20" s="44" t="s">
        <v>59</v>
      </c>
      <c r="AQ20" s="44" t="s">
        <v>59</v>
      </c>
      <c r="AR20" s="44" t="s">
        <v>59</v>
      </c>
      <c r="AS20" s="8" t="s">
        <v>59</v>
      </c>
      <c r="AT20" s="8" t="s">
        <v>59</v>
      </c>
      <c r="AU20" s="8" t="s">
        <v>59</v>
      </c>
      <c r="AV20" s="8" t="s">
        <v>59</v>
      </c>
      <c r="AW20" s="8"/>
    </row>
    <row r="21" spans="1:49" ht="15.75" x14ac:dyDescent="0.25">
      <c r="A21" s="40">
        <v>19</v>
      </c>
      <c r="B21" s="40" t="s">
        <v>11</v>
      </c>
      <c r="C21" s="40">
        <v>10</v>
      </c>
      <c r="D21" s="40" t="s">
        <v>14</v>
      </c>
      <c r="E21" s="40" t="s">
        <v>217</v>
      </c>
      <c r="F21" s="40" t="s">
        <v>218</v>
      </c>
      <c r="G21" s="40" t="s">
        <v>219</v>
      </c>
      <c r="H21" s="40" t="s">
        <v>244</v>
      </c>
      <c r="I21" s="40" t="s">
        <v>311</v>
      </c>
      <c r="J21" s="40" t="s">
        <v>322</v>
      </c>
      <c r="K21" s="40" t="s">
        <v>429</v>
      </c>
      <c r="L21" s="40" t="s">
        <v>59</v>
      </c>
      <c r="M21" s="40" t="s">
        <v>59</v>
      </c>
      <c r="N21" s="40" t="s">
        <v>59</v>
      </c>
      <c r="O21" s="40" t="s">
        <v>59</v>
      </c>
      <c r="P21" s="40" t="s">
        <v>480</v>
      </c>
      <c r="Q21" s="40">
        <v>6</v>
      </c>
      <c r="R21" s="40">
        <v>0</v>
      </c>
      <c r="S21" s="40" t="s">
        <v>322</v>
      </c>
      <c r="T21" s="40" t="s">
        <v>322</v>
      </c>
      <c r="U21" s="40" t="s">
        <v>335</v>
      </c>
      <c r="V21" s="40" t="s">
        <v>378</v>
      </c>
      <c r="W21" s="40">
        <v>41556</v>
      </c>
      <c r="X21" s="40" t="s">
        <v>421</v>
      </c>
      <c r="Y21" s="40" t="s">
        <v>18</v>
      </c>
      <c r="Z21" s="8" t="s">
        <v>393</v>
      </c>
      <c r="AA21" s="8" t="s">
        <v>59</v>
      </c>
      <c r="AB21" s="8" t="s">
        <v>499</v>
      </c>
      <c r="AC21" s="41" t="s">
        <v>649</v>
      </c>
      <c r="AD21" s="40" t="s">
        <v>506</v>
      </c>
      <c r="AE21" s="42" t="s">
        <v>774</v>
      </c>
      <c r="AF21" s="40" t="s">
        <v>506</v>
      </c>
      <c r="AG21" s="43" t="s">
        <v>59</v>
      </c>
      <c r="AH21" s="43" t="s">
        <v>59</v>
      </c>
      <c r="AI21" s="44" t="s">
        <v>59</v>
      </c>
      <c r="AJ21" s="41" t="s">
        <v>780</v>
      </c>
      <c r="AK21" s="40" t="s">
        <v>59</v>
      </c>
      <c r="AL21" s="8" t="s">
        <v>59</v>
      </c>
      <c r="AM21" s="8" t="s">
        <v>59</v>
      </c>
      <c r="AN21" s="8" t="s">
        <v>59</v>
      </c>
      <c r="AO21" s="44" t="s">
        <v>530</v>
      </c>
      <c r="AP21" s="44" t="s">
        <v>59</v>
      </c>
      <c r="AQ21" s="44" t="s">
        <v>59</v>
      </c>
      <c r="AR21" s="44" t="s">
        <v>59</v>
      </c>
      <c r="AS21" s="8" t="s">
        <v>59</v>
      </c>
      <c r="AT21" s="8" t="s">
        <v>59</v>
      </c>
      <c r="AU21" s="8" t="s">
        <v>59</v>
      </c>
      <c r="AV21" s="8" t="s">
        <v>594</v>
      </c>
      <c r="AW21" s="8"/>
    </row>
    <row r="22" spans="1:49" ht="15.75" x14ac:dyDescent="0.25">
      <c r="A22" s="40">
        <v>20</v>
      </c>
      <c r="B22" s="40" t="s">
        <v>11</v>
      </c>
      <c r="C22" s="40">
        <v>64</v>
      </c>
      <c r="D22" s="40" t="s">
        <v>14</v>
      </c>
      <c r="E22" s="40" t="s">
        <v>220</v>
      </c>
      <c r="F22" s="40" t="s">
        <v>221</v>
      </c>
      <c r="G22" s="40" t="s">
        <v>222</v>
      </c>
      <c r="H22" s="40" t="s">
        <v>244</v>
      </c>
      <c r="I22" s="40" t="s">
        <v>312</v>
      </c>
      <c r="J22" s="40" t="s">
        <v>324</v>
      </c>
      <c r="K22" s="40" t="s">
        <v>429</v>
      </c>
      <c r="L22" s="40" t="s">
        <v>59</v>
      </c>
      <c r="M22" s="40" t="s">
        <v>59</v>
      </c>
      <c r="N22" s="40" t="s">
        <v>59</v>
      </c>
      <c r="O22" s="40" t="s">
        <v>59</v>
      </c>
      <c r="P22" s="40" t="s">
        <v>59</v>
      </c>
      <c r="Q22" s="40" t="s">
        <v>59</v>
      </c>
      <c r="R22" s="40" t="s">
        <v>59</v>
      </c>
      <c r="S22" s="40" t="s">
        <v>320</v>
      </c>
      <c r="T22" s="40" t="s">
        <v>320</v>
      </c>
      <c r="U22" s="40" t="s">
        <v>335</v>
      </c>
      <c r="V22" s="40" t="s">
        <v>367</v>
      </c>
      <c r="W22" s="40">
        <v>51932</v>
      </c>
      <c r="X22" s="40" t="s">
        <v>59</v>
      </c>
      <c r="Y22" s="40" t="s">
        <v>22</v>
      </c>
      <c r="Z22" s="8" t="s">
        <v>393</v>
      </c>
      <c r="AA22" s="8" t="s">
        <v>59</v>
      </c>
      <c r="AB22" s="8" t="s">
        <v>502</v>
      </c>
      <c r="AC22" s="41" t="s">
        <v>59</v>
      </c>
      <c r="AD22" s="40" t="s">
        <v>59</v>
      </c>
      <c r="AE22" s="46" t="s">
        <v>59</v>
      </c>
      <c r="AF22" s="40" t="s">
        <v>59</v>
      </c>
      <c r="AG22" s="43" t="s">
        <v>59</v>
      </c>
      <c r="AH22" s="43" t="s">
        <v>59</v>
      </c>
      <c r="AI22" s="44" t="s">
        <v>59</v>
      </c>
      <c r="AJ22" s="41" t="s">
        <v>59</v>
      </c>
      <c r="AK22" s="40" t="s">
        <v>59</v>
      </c>
      <c r="AL22" s="8" t="s">
        <v>510</v>
      </c>
      <c r="AM22" s="8" t="s">
        <v>510</v>
      </c>
      <c r="AN22" s="40" t="s">
        <v>514</v>
      </c>
      <c r="AO22" s="44" t="s">
        <v>595</v>
      </c>
      <c r="AP22" s="44" t="s">
        <v>59</v>
      </c>
      <c r="AQ22" s="44" t="s">
        <v>59</v>
      </c>
      <c r="AR22" s="44" t="s">
        <v>59</v>
      </c>
      <c r="AS22" s="8" t="s">
        <v>59</v>
      </c>
      <c r="AT22" s="8" t="s">
        <v>59</v>
      </c>
      <c r="AU22" s="8" t="s">
        <v>59</v>
      </c>
      <c r="AV22" s="8" t="s">
        <v>59</v>
      </c>
      <c r="AW22" s="8"/>
    </row>
    <row r="23" spans="1:49" ht="15.75" x14ac:dyDescent="0.25">
      <c r="A23" s="40">
        <v>21</v>
      </c>
      <c r="B23" s="40" t="s">
        <v>11</v>
      </c>
      <c r="C23" s="40">
        <v>12</v>
      </c>
      <c r="D23" s="40" t="s">
        <v>14</v>
      </c>
      <c r="E23" s="40" t="s">
        <v>223</v>
      </c>
      <c r="F23" s="40" t="s">
        <v>224</v>
      </c>
      <c r="G23" s="40" t="s">
        <v>225</v>
      </c>
      <c r="H23" s="40" t="s">
        <v>244</v>
      </c>
      <c r="I23" s="40" t="s">
        <v>313</v>
      </c>
      <c r="J23" s="40" t="s">
        <v>322</v>
      </c>
      <c r="K23" s="40" t="s">
        <v>429</v>
      </c>
      <c r="L23" s="40" t="s">
        <v>59</v>
      </c>
      <c r="M23" s="40" t="s">
        <v>59</v>
      </c>
      <c r="N23" s="40" t="s">
        <v>59</v>
      </c>
      <c r="O23" s="40" t="s">
        <v>59</v>
      </c>
      <c r="P23" s="40" t="s">
        <v>59</v>
      </c>
      <c r="Q23" s="40" t="s">
        <v>59</v>
      </c>
      <c r="R23" s="40" t="s">
        <v>59</v>
      </c>
      <c r="S23" s="40" t="s">
        <v>322</v>
      </c>
      <c r="T23" s="40" t="s">
        <v>322</v>
      </c>
      <c r="U23" s="40" t="s">
        <v>335</v>
      </c>
      <c r="V23" s="40" t="s">
        <v>365</v>
      </c>
      <c r="W23" s="40">
        <v>38028</v>
      </c>
      <c r="X23" s="40" t="s">
        <v>422</v>
      </c>
      <c r="Y23" s="40" t="s">
        <v>18</v>
      </c>
      <c r="Z23" s="8" t="s">
        <v>393</v>
      </c>
      <c r="AA23" s="8" t="s">
        <v>59</v>
      </c>
      <c r="AB23" s="8" t="s">
        <v>499</v>
      </c>
      <c r="AC23" s="41" t="s">
        <v>650</v>
      </c>
      <c r="AD23" s="40" t="s">
        <v>506</v>
      </c>
      <c r="AE23" s="42" t="s">
        <v>775</v>
      </c>
      <c r="AF23" s="40" t="s">
        <v>500</v>
      </c>
      <c r="AG23" s="43" t="s">
        <v>59</v>
      </c>
      <c r="AH23" s="43" t="s">
        <v>59</v>
      </c>
      <c r="AI23" s="44" t="s">
        <v>59</v>
      </c>
      <c r="AJ23" s="41" t="s">
        <v>780</v>
      </c>
      <c r="AK23" s="40" t="s">
        <v>59</v>
      </c>
      <c r="AL23" s="8" t="s">
        <v>59</v>
      </c>
      <c r="AM23" s="8" t="s">
        <v>59</v>
      </c>
      <c r="AN23" s="8" t="s">
        <v>59</v>
      </c>
      <c r="AO23" s="44" t="s">
        <v>530</v>
      </c>
      <c r="AP23" s="44" t="s">
        <v>59</v>
      </c>
      <c r="AQ23" s="44" t="s">
        <v>59</v>
      </c>
      <c r="AR23" s="44" t="s">
        <v>59</v>
      </c>
      <c r="AS23" s="8" t="s">
        <v>59</v>
      </c>
      <c r="AT23" s="8" t="s">
        <v>59</v>
      </c>
      <c r="AU23" s="8" t="s">
        <v>59</v>
      </c>
      <c r="AV23" s="8" t="s">
        <v>59</v>
      </c>
      <c r="AW23" s="8"/>
    </row>
    <row r="24" spans="1:49" ht="15.75" x14ac:dyDescent="0.25">
      <c r="A24" s="40">
        <v>22</v>
      </c>
      <c r="B24" s="40" t="s">
        <v>11</v>
      </c>
      <c r="C24" s="40">
        <v>62</v>
      </c>
      <c r="D24" s="40" t="s">
        <v>14</v>
      </c>
      <c r="E24" s="40" t="s">
        <v>226</v>
      </c>
      <c r="F24" s="40" t="s">
        <v>227</v>
      </c>
      <c r="G24" s="40" t="s">
        <v>228</v>
      </c>
      <c r="H24" s="40" t="s">
        <v>244</v>
      </c>
      <c r="I24" s="40" t="s">
        <v>314</v>
      </c>
      <c r="J24" s="40" t="s">
        <v>321</v>
      </c>
      <c r="K24" s="40" t="s">
        <v>429</v>
      </c>
      <c r="L24" s="40" t="s">
        <v>59</v>
      </c>
      <c r="M24" s="40" t="s">
        <v>59</v>
      </c>
      <c r="N24" s="40" t="s">
        <v>59</v>
      </c>
      <c r="O24" s="40" t="s">
        <v>59</v>
      </c>
      <c r="P24" s="40" t="s">
        <v>59</v>
      </c>
      <c r="Q24" s="40" t="s">
        <v>59</v>
      </c>
      <c r="R24" s="40" t="s">
        <v>59</v>
      </c>
      <c r="S24" s="40" t="s">
        <v>321</v>
      </c>
      <c r="T24" s="40" t="s">
        <v>352</v>
      </c>
      <c r="U24" s="40" t="s">
        <v>333</v>
      </c>
      <c r="V24" s="40" t="s">
        <v>379</v>
      </c>
      <c r="W24" s="40">
        <v>52046</v>
      </c>
      <c r="X24" s="40" t="s">
        <v>423</v>
      </c>
      <c r="Y24" s="40" t="s">
        <v>18</v>
      </c>
      <c r="Z24" s="8" t="s">
        <v>393</v>
      </c>
      <c r="AA24" s="8" t="s">
        <v>59</v>
      </c>
      <c r="AB24" s="8" t="s">
        <v>499</v>
      </c>
      <c r="AC24" s="41" t="s">
        <v>651</v>
      </c>
      <c r="AD24" s="40" t="s">
        <v>500</v>
      </c>
      <c r="AE24" s="42" t="s">
        <v>776</v>
      </c>
      <c r="AF24" s="40" t="s">
        <v>500</v>
      </c>
      <c r="AG24" s="43" t="s">
        <v>59</v>
      </c>
      <c r="AH24" s="43" t="s">
        <v>59</v>
      </c>
      <c r="AI24" s="44" t="s">
        <v>59</v>
      </c>
      <c r="AJ24" s="41" t="s">
        <v>780</v>
      </c>
      <c r="AK24" s="40" t="s">
        <v>59</v>
      </c>
      <c r="AL24" s="8" t="s">
        <v>59</v>
      </c>
      <c r="AM24" s="8" t="s">
        <v>59</v>
      </c>
      <c r="AN24" s="8" t="s">
        <v>59</v>
      </c>
      <c r="AO24" s="44" t="s">
        <v>501</v>
      </c>
      <c r="AP24" s="44" t="s">
        <v>59</v>
      </c>
      <c r="AQ24" s="44" t="s">
        <v>59</v>
      </c>
      <c r="AR24" s="44" t="s">
        <v>59</v>
      </c>
      <c r="AS24" s="8" t="s">
        <v>59</v>
      </c>
      <c r="AT24" s="8" t="s">
        <v>59</v>
      </c>
      <c r="AU24" s="8" t="s">
        <v>59</v>
      </c>
      <c r="AV24" s="8" t="s">
        <v>59</v>
      </c>
      <c r="AW24" s="8"/>
    </row>
    <row r="25" spans="1:49" ht="15.75" x14ac:dyDescent="0.25">
      <c r="A25" s="40">
        <v>23</v>
      </c>
      <c r="B25" s="40" t="s">
        <v>11</v>
      </c>
      <c r="C25" s="40">
        <v>67</v>
      </c>
      <c r="D25" s="40" t="s">
        <v>14</v>
      </c>
      <c r="E25" s="40" t="s">
        <v>229</v>
      </c>
      <c r="F25" s="40" t="s">
        <v>230</v>
      </c>
      <c r="G25" s="40" t="s">
        <v>231</v>
      </c>
      <c r="H25" s="40" t="s">
        <v>244</v>
      </c>
      <c r="I25" s="40" t="s">
        <v>315</v>
      </c>
      <c r="J25" s="40" t="s">
        <v>321</v>
      </c>
      <c r="K25" s="40" t="s">
        <v>429</v>
      </c>
      <c r="L25" s="40" t="s">
        <v>59</v>
      </c>
      <c r="M25" s="40" t="s">
        <v>59</v>
      </c>
      <c r="N25" s="40" t="s">
        <v>59</v>
      </c>
      <c r="O25" s="40" t="s">
        <v>59</v>
      </c>
      <c r="P25" s="40" t="s">
        <v>481</v>
      </c>
      <c r="Q25" s="40">
        <v>2</v>
      </c>
      <c r="R25" s="40">
        <v>0</v>
      </c>
      <c r="S25" s="40" t="s">
        <v>321</v>
      </c>
      <c r="T25" s="40" t="s">
        <v>380</v>
      </c>
      <c r="U25" s="40" t="s">
        <v>338</v>
      </c>
      <c r="V25" s="40" t="s">
        <v>381</v>
      </c>
      <c r="W25" s="40">
        <v>52096</v>
      </c>
      <c r="X25" s="40" t="s">
        <v>424</v>
      </c>
      <c r="Y25" s="40" t="s">
        <v>18</v>
      </c>
      <c r="Z25" s="8" t="s">
        <v>393</v>
      </c>
      <c r="AA25" s="8" t="s">
        <v>59</v>
      </c>
      <c r="AB25" s="8" t="s">
        <v>501</v>
      </c>
      <c r="AC25" s="41" t="s">
        <v>652</v>
      </c>
      <c r="AD25" s="40" t="s">
        <v>501</v>
      </c>
      <c r="AE25" s="42" t="s">
        <v>777</v>
      </c>
      <c r="AF25" s="40" t="s">
        <v>501</v>
      </c>
      <c r="AG25" s="43" t="s">
        <v>59</v>
      </c>
      <c r="AH25" s="43" t="s">
        <v>59</v>
      </c>
      <c r="AI25" s="44" t="s">
        <v>59</v>
      </c>
      <c r="AJ25" s="41" t="s">
        <v>780</v>
      </c>
      <c r="AK25" s="40" t="s">
        <v>59</v>
      </c>
      <c r="AL25" s="8" t="s">
        <v>59</v>
      </c>
      <c r="AM25" s="8" t="s">
        <v>59</v>
      </c>
      <c r="AN25" s="8" t="s">
        <v>59</v>
      </c>
      <c r="AO25" s="44" t="s">
        <v>501</v>
      </c>
      <c r="AP25" s="44" t="s">
        <v>59</v>
      </c>
      <c r="AQ25" s="44" t="s">
        <v>59</v>
      </c>
      <c r="AR25" s="44" t="s">
        <v>59</v>
      </c>
      <c r="AS25" s="8" t="s">
        <v>59</v>
      </c>
      <c r="AT25" s="8" t="s">
        <v>59</v>
      </c>
      <c r="AU25" s="8" t="s">
        <v>59</v>
      </c>
      <c r="AV25" s="8" t="s">
        <v>59</v>
      </c>
      <c r="AW25" s="8"/>
    </row>
    <row r="26" spans="1:49" ht="15.75" x14ac:dyDescent="0.25">
      <c r="A26" s="40">
        <v>24</v>
      </c>
      <c r="B26" s="40" t="s">
        <v>11</v>
      </c>
      <c r="C26" s="40" t="s">
        <v>6</v>
      </c>
      <c r="D26" s="40" t="s">
        <v>14</v>
      </c>
      <c r="E26" s="40" t="s">
        <v>158</v>
      </c>
      <c r="F26" s="40" t="s">
        <v>159</v>
      </c>
      <c r="G26" s="40" t="s">
        <v>160</v>
      </c>
      <c r="H26" s="40" t="s">
        <v>244</v>
      </c>
      <c r="I26" s="40" t="s">
        <v>292</v>
      </c>
      <c r="J26" s="40" t="s">
        <v>322</v>
      </c>
      <c r="K26" s="40" t="s">
        <v>429</v>
      </c>
      <c r="L26" s="40" t="s">
        <v>59</v>
      </c>
      <c r="M26" s="40" t="s">
        <v>59</v>
      </c>
      <c r="N26" s="40" t="s">
        <v>59</v>
      </c>
      <c r="O26" s="40" t="s">
        <v>59</v>
      </c>
      <c r="P26" s="40" t="s">
        <v>471</v>
      </c>
      <c r="Q26" s="40">
        <v>1</v>
      </c>
      <c r="R26" s="40">
        <v>0</v>
      </c>
      <c r="S26" s="40" t="s">
        <v>322</v>
      </c>
      <c r="T26" s="40" t="s">
        <v>322</v>
      </c>
      <c r="U26" s="40" t="s">
        <v>335</v>
      </c>
      <c r="V26" s="40" t="s">
        <v>369</v>
      </c>
      <c r="W26" s="40">
        <v>96852</v>
      </c>
      <c r="X26" s="40" t="s">
        <v>406</v>
      </c>
      <c r="Y26" s="40" t="s">
        <v>18</v>
      </c>
      <c r="Z26" s="8" t="s">
        <v>396</v>
      </c>
      <c r="AA26" s="8" t="s">
        <v>59</v>
      </c>
      <c r="AB26" s="8" t="s">
        <v>501</v>
      </c>
      <c r="AC26" s="41" t="s">
        <v>633</v>
      </c>
      <c r="AD26" s="40" t="s">
        <v>501</v>
      </c>
      <c r="AE26" s="42" t="s">
        <v>758</v>
      </c>
      <c r="AF26" s="40" t="s">
        <v>500</v>
      </c>
      <c r="AG26" s="43" t="s">
        <v>59</v>
      </c>
      <c r="AH26" s="43" t="s">
        <v>59</v>
      </c>
      <c r="AI26" s="44" t="s">
        <v>59</v>
      </c>
      <c r="AJ26" s="41" t="s">
        <v>780</v>
      </c>
      <c r="AK26" s="40" t="s">
        <v>59</v>
      </c>
      <c r="AL26" s="8" t="s">
        <v>59</v>
      </c>
      <c r="AM26" s="8" t="s">
        <v>59</v>
      </c>
      <c r="AN26" s="8" t="s">
        <v>59</v>
      </c>
      <c r="AO26" s="44" t="s">
        <v>530</v>
      </c>
      <c r="AP26" s="44" t="s">
        <v>59</v>
      </c>
      <c r="AQ26" s="44" t="s">
        <v>59</v>
      </c>
      <c r="AR26" s="44" t="s">
        <v>59</v>
      </c>
      <c r="AS26" s="8" t="s">
        <v>59</v>
      </c>
      <c r="AT26" s="8" t="s">
        <v>59</v>
      </c>
      <c r="AU26" s="8" t="s">
        <v>59</v>
      </c>
      <c r="AV26" s="8" t="s">
        <v>593</v>
      </c>
      <c r="AW26" s="8"/>
    </row>
    <row r="27" spans="1:49" ht="15.75" x14ac:dyDescent="0.25">
      <c r="A27" s="40">
        <v>25</v>
      </c>
      <c r="B27" s="40" t="s">
        <v>11</v>
      </c>
      <c r="C27" s="40" t="s">
        <v>7</v>
      </c>
      <c r="D27" s="40" t="s">
        <v>14</v>
      </c>
      <c r="E27" s="40" t="s">
        <v>232</v>
      </c>
      <c r="F27" s="40" t="s">
        <v>233</v>
      </c>
      <c r="G27" s="40" t="s">
        <v>234</v>
      </c>
      <c r="H27" s="40" t="s">
        <v>244</v>
      </c>
      <c r="I27" s="40" t="s">
        <v>316</v>
      </c>
      <c r="J27" s="40" t="s">
        <v>322</v>
      </c>
      <c r="K27" s="40" t="s">
        <v>429</v>
      </c>
      <c r="L27" s="40" t="s">
        <v>59</v>
      </c>
      <c r="M27" s="40" t="s">
        <v>59</v>
      </c>
      <c r="N27" s="40" t="s">
        <v>59</v>
      </c>
      <c r="O27" s="40" t="s">
        <v>59</v>
      </c>
      <c r="P27" s="40" t="s">
        <v>482</v>
      </c>
      <c r="Q27" s="40">
        <v>2</v>
      </c>
      <c r="R27" s="40">
        <v>0</v>
      </c>
      <c r="S27" s="40" t="s">
        <v>322</v>
      </c>
      <c r="T27" s="40" t="s">
        <v>322</v>
      </c>
      <c r="U27" s="40" t="s">
        <v>335</v>
      </c>
      <c r="V27" s="40" t="s">
        <v>382</v>
      </c>
      <c r="W27" s="40">
        <v>52606</v>
      </c>
      <c r="X27" s="40" t="s">
        <v>425</v>
      </c>
      <c r="Y27" s="40" t="s">
        <v>18</v>
      </c>
      <c r="Z27" s="8" t="s">
        <v>395</v>
      </c>
      <c r="AA27" s="8" t="s">
        <v>59</v>
      </c>
      <c r="AB27" s="8" t="s">
        <v>499</v>
      </c>
      <c r="AC27" s="41" t="s">
        <v>653</v>
      </c>
      <c r="AD27" s="40" t="s">
        <v>506</v>
      </c>
      <c r="AE27" s="42" t="s">
        <v>778</v>
      </c>
      <c r="AF27" s="40" t="s">
        <v>506</v>
      </c>
      <c r="AG27" s="43" t="s">
        <v>59</v>
      </c>
      <c r="AH27" s="43" t="s">
        <v>59</v>
      </c>
      <c r="AI27" s="44" t="s">
        <v>59</v>
      </c>
      <c r="AJ27" s="41" t="s">
        <v>780</v>
      </c>
      <c r="AK27" s="40" t="s">
        <v>59</v>
      </c>
      <c r="AL27" s="8" t="s">
        <v>59</v>
      </c>
      <c r="AM27" s="8" t="s">
        <v>59</v>
      </c>
      <c r="AN27" s="8" t="s">
        <v>59</v>
      </c>
      <c r="AO27" s="44" t="s">
        <v>530</v>
      </c>
      <c r="AP27" s="44" t="s">
        <v>59</v>
      </c>
      <c r="AQ27" s="44" t="s">
        <v>59</v>
      </c>
      <c r="AR27" s="44" t="s">
        <v>59</v>
      </c>
      <c r="AS27" s="8" t="s">
        <v>59</v>
      </c>
      <c r="AT27" s="8" t="s">
        <v>59</v>
      </c>
      <c r="AU27" s="8" t="s">
        <v>59</v>
      </c>
      <c r="AV27" s="8" t="s">
        <v>59</v>
      </c>
      <c r="AW27" s="8"/>
    </row>
    <row r="28" spans="1:49" ht="15.75" x14ac:dyDescent="0.25">
      <c r="A28" s="40">
        <v>26</v>
      </c>
      <c r="B28" s="40" t="s">
        <v>11</v>
      </c>
      <c r="C28" s="40" t="s">
        <v>8</v>
      </c>
      <c r="D28" s="40" t="s">
        <v>14</v>
      </c>
      <c r="E28" s="40" t="s">
        <v>235</v>
      </c>
      <c r="F28" s="40" t="s">
        <v>236</v>
      </c>
      <c r="G28" s="40" t="s">
        <v>237</v>
      </c>
      <c r="H28" s="40" t="s">
        <v>244</v>
      </c>
      <c r="I28" s="40" t="s">
        <v>317</v>
      </c>
      <c r="J28" s="40" t="s">
        <v>322</v>
      </c>
      <c r="K28" s="40" t="s">
        <v>429</v>
      </c>
      <c r="L28" s="40" t="s">
        <v>59</v>
      </c>
      <c r="M28" s="40" t="s">
        <v>59</v>
      </c>
      <c r="N28" s="40" t="s">
        <v>59</v>
      </c>
      <c r="O28" s="40" t="s">
        <v>59</v>
      </c>
      <c r="P28" s="40" t="s">
        <v>483</v>
      </c>
      <c r="Q28" s="40">
        <v>5</v>
      </c>
      <c r="R28" s="40">
        <v>0</v>
      </c>
      <c r="S28" s="40" t="s">
        <v>322</v>
      </c>
      <c r="T28" s="40" t="s">
        <v>322</v>
      </c>
      <c r="U28" s="40" t="s">
        <v>335</v>
      </c>
      <c r="V28" s="40" t="s">
        <v>378</v>
      </c>
      <c r="W28" s="40">
        <v>41569</v>
      </c>
      <c r="X28" s="40" t="s">
        <v>426</v>
      </c>
      <c r="Y28" s="40" t="s">
        <v>18</v>
      </c>
      <c r="Z28" s="8" t="s">
        <v>400</v>
      </c>
      <c r="AA28" s="8" t="s">
        <v>59</v>
      </c>
      <c r="AB28" s="8" t="s">
        <v>499</v>
      </c>
      <c r="AC28" s="41" t="s">
        <v>654</v>
      </c>
      <c r="AD28" s="40" t="s">
        <v>500</v>
      </c>
      <c r="AE28" s="42" t="s">
        <v>779</v>
      </c>
      <c r="AF28" s="40" t="s">
        <v>500</v>
      </c>
      <c r="AG28" s="43" t="s">
        <v>59</v>
      </c>
      <c r="AH28" s="43" t="s">
        <v>59</v>
      </c>
      <c r="AI28" s="44" t="s">
        <v>59</v>
      </c>
      <c r="AJ28" s="41" t="s">
        <v>780</v>
      </c>
      <c r="AK28" s="40" t="s">
        <v>59</v>
      </c>
      <c r="AL28" s="8" t="s">
        <v>59</v>
      </c>
      <c r="AM28" s="8" t="s">
        <v>59</v>
      </c>
      <c r="AN28" s="8" t="s">
        <v>59</v>
      </c>
      <c r="AO28" s="44" t="s">
        <v>530</v>
      </c>
      <c r="AP28" s="44" t="s">
        <v>59</v>
      </c>
      <c r="AQ28" s="44" t="s">
        <v>59</v>
      </c>
      <c r="AR28" s="44" t="s">
        <v>59</v>
      </c>
      <c r="AS28" s="8" t="s">
        <v>59</v>
      </c>
      <c r="AT28" s="8" t="s">
        <v>59</v>
      </c>
      <c r="AU28" s="8" t="s">
        <v>59</v>
      </c>
      <c r="AV28" s="8" t="s">
        <v>594</v>
      </c>
      <c r="AW28" s="8"/>
    </row>
    <row r="29" spans="1:49" ht="15.75" x14ac:dyDescent="0.25">
      <c r="A29" s="40"/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Z29" s="8"/>
      <c r="AA29" s="8"/>
      <c r="AB29" s="8"/>
      <c r="AC29" s="40"/>
      <c r="AD29" s="40"/>
      <c r="AE29" s="40"/>
      <c r="AF29" s="40"/>
      <c r="AG29" s="8"/>
      <c r="AH29" s="8"/>
      <c r="AI29" s="8"/>
      <c r="AJ29" s="8"/>
      <c r="AK29" s="8"/>
      <c r="AL29" s="8"/>
      <c r="AM29" s="8"/>
      <c r="AN29" s="40"/>
      <c r="AO29" s="8"/>
      <c r="AP29" s="8"/>
      <c r="AQ29" s="8"/>
      <c r="AR29" s="8"/>
      <c r="AS29" s="8"/>
      <c r="AT29" s="8"/>
      <c r="AU29" s="8"/>
      <c r="AV29" s="8"/>
      <c r="AW29" s="8"/>
    </row>
    <row r="30" spans="1:49" ht="15.75" x14ac:dyDescent="0.25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Z30" s="8"/>
      <c r="AA30" s="8"/>
      <c r="AB30" s="8"/>
      <c r="AC30" s="40"/>
      <c r="AD30" s="40"/>
      <c r="AE30" s="40"/>
      <c r="AF30" s="40"/>
      <c r="AG30" s="8"/>
      <c r="AH30" s="8"/>
      <c r="AI30" s="8"/>
      <c r="AJ30" s="8"/>
      <c r="AK30" s="8"/>
      <c r="AL30" s="8"/>
      <c r="AM30" s="8"/>
      <c r="AN30" s="40"/>
      <c r="AO30" s="8"/>
      <c r="AP30" s="8"/>
      <c r="AQ30" s="8"/>
      <c r="AR30" s="8"/>
      <c r="AS30" s="8"/>
      <c r="AT30" s="8"/>
      <c r="AU30" s="8"/>
      <c r="AV30" s="8"/>
      <c r="AW30" s="8"/>
    </row>
    <row r="31" spans="1:49" ht="15.75" x14ac:dyDescent="0.25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40"/>
      <c r="S31" s="40"/>
      <c r="T31" s="40"/>
      <c r="U31" s="40"/>
      <c r="V31" s="40"/>
      <c r="W31" s="40"/>
      <c r="X31" s="40"/>
      <c r="Y31" s="40"/>
      <c r="Z31" s="8"/>
      <c r="AA31" s="8"/>
      <c r="AB31" s="8"/>
      <c r="AC31" s="40"/>
      <c r="AD31" s="40"/>
      <c r="AE31" s="40"/>
      <c r="AF31" s="40"/>
      <c r="AG31" s="8"/>
      <c r="AH31" s="8"/>
      <c r="AI31" s="8"/>
      <c r="AJ31" s="8"/>
      <c r="AK31" s="8"/>
      <c r="AL31" s="8"/>
      <c r="AM31" s="8"/>
      <c r="AN31" s="40"/>
      <c r="AO31" s="8"/>
      <c r="AP31" s="8"/>
      <c r="AQ31" s="8"/>
      <c r="AR31" s="8"/>
      <c r="AS31" s="8"/>
      <c r="AT31" s="8"/>
      <c r="AU31" s="8"/>
      <c r="AV31" s="8"/>
      <c r="AW31" s="8"/>
    </row>
    <row r="32" spans="1:49" ht="15.75" x14ac:dyDescent="0.25">
      <c r="A32" s="40"/>
      <c r="B32" s="40"/>
      <c r="C32" s="40"/>
      <c r="D32" s="40"/>
      <c r="E32" s="40"/>
      <c r="F32" s="40"/>
      <c r="G32" s="40"/>
      <c r="H32" s="40"/>
      <c r="I32" s="40"/>
      <c r="J32" s="40"/>
      <c r="K32" s="40"/>
      <c r="L32" s="40"/>
      <c r="M32" s="40"/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8"/>
      <c r="AA32" s="6"/>
      <c r="AB32" s="8"/>
      <c r="AC32" s="40"/>
      <c r="AD32" s="40"/>
      <c r="AE32" s="40"/>
      <c r="AF32" s="40"/>
      <c r="AG32" s="8"/>
      <c r="AH32" s="8"/>
      <c r="AI32" s="8"/>
      <c r="AJ32" s="8"/>
      <c r="AK32" s="8"/>
      <c r="AL32" s="8"/>
      <c r="AM32" s="8"/>
      <c r="AN32" s="40"/>
      <c r="AO32" s="8"/>
      <c r="AP32" s="8"/>
      <c r="AQ32" s="8"/>
      <c r="AR32" s="8"/>
      <c r="AS32" s="8"/>
      <c r="AT32" s="8"/>
      <c r="AU32" s="8"/>
      <c r="AV32" s="8"/>
      <c r="AW32" s="8"/>
    </row>
    <row r="33" spans="1:49" ht="15.75" x14ac:dyDescent="0.25">
      <c r="A33" s="40"/>
      <c r="B33" s="40"/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8"/>
      <c r="AA33" s="6"/>
      <c r="AB33" s="8"/>
      <c r="AC33" s="40"/>
      <c r="AD33" s="40"/>
      <c r="AE33" s="40"/>
      <c r="AF33" s="40"/>
      <c r="AG33" s="8"/>
      <c r="AH33" s="8"/>
      <c r="AI33" s="8"/>
      <c r="AJ33" s="8"/>
      <c r="AK33" s="8"/>
      <c r="AL33" s="8"/>
      <c r="AM33" s="8"/>
      <c r="AN33" s="40"/>
      <c r="AO33" s="8"/>
      <c r="AP33" s="8"/>
      <c r="AQ33" s="8"/>
      <c r="AR33" s="8"/>
      <c r="AS33" s="8"/>
      <c r="AT33" s="8"/>
      <c r="AU33" s="8"/>
      <c r="AV33" s="8"/>
      <c r="AW33" s="8"/>
    </row>
    <row r="34" spans="1:49" ht="15.75" x14ac:dyDescent="0.25">
      <c r="A34" s="40"/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8"/>
      <c r="AA34" s="6"/>
      <c r="AB34" s="8"/>
      <c r="AC34" s="40"/>
      <c r="AD34" s="40"/>
      <c r="AE34" s="40"/>
      <c r="AF34" s="40"/>
      <c r="AG34" s="8"/>
      <c r="AH34" s="8"/>
      <c r="AI34" s="8"/>
      <c r="AJ34" s="8"/>
      <c r="AK34" s="8"/>
      <c r="AL34" s="8"/>
      <c r="AM34" s="8"/>
      <c r="AN34" s="40"/>
      <c r="AO34" s="8"/>
      <c r="AP34" s="8"/>
      <c r="AQ34" s="8"/>
      <c r="AR34" s="8"/>
      <c r="AS34" s="8"/>
      <c r="AT34" s="8"/>
      <c r="AU34" s="8"/>
      <c r="AV34" s="8"/>
      <c r="AW34" s="8"/>
    </row>
    <row r="35" spans="1:49" ht="15.75" x14ac:dyDescent="0.25">
      <c r="A35" s="40"/>
      <c r="B35" s="40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8"/>
      <c r="AA35" s="6"/>
      <c r="AB35" s="8"/>
      <c r="AC35" s="40"/>
      <c r="AD35" s="40"/>
      <c r="AE35" s="40"/>
      <c r="AF35" s="40"/>
      <c r="AG35" s="8"/>
      <c r="AH35" s="8"/>
      <c r="AI35" s="8"/>
      <c r="AJ35" s="8"/>
      <c r="AK35" s="8"/>
      <c r="AL35" s="8"/>
      <c r="AM35" s="8"/>
      <c r="AN35" s="40"/>
      <c r="AO35" s="8"/>
      <c r="AP35" s="8"/>
      <c r="AQ35" s="8"/>
      <c r="AR35" s="8"/>
      <c r="AS35" s="8"/>
      <c r="AT35" s="8"/>
      <c r="AU35" s="8"/>
      <c r="AV35" s="8"/>
      <c r="AW35" s="8"/>
    </row>
    <row r="36" spans="1:49" ht="15.75" x14ac:dyDescent="0.25">
      <c r="A36" s="40"/>
      <c r="B36" s="40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8"/>
      <c r="AA36" s="6"/>
      <c r="AB36" s="8"/>
      <c r="AC36" s="40"/>
      <c r="AD36" s="40"/>
      <c r="AE36" s="40"/>
      <c r="AF36" s="40"/>
      <c r="AG36" s="8"/>
      <c r="AH36" s="8"/>
      <c r="AI36" s="8"/>
      <c r="AJ36" s="8"/>
      <c r="AK36" s="8"/>
      <c r="AL36" s="8"/>
      <c r="AM36" s="8"/>
      <c r="AN36" s="40"/>
      <c r="AO36" s="8"/>
      <c r="AP36" s="8"/>
      <c r="AQ36" s="8"/>
      <c r="AR36" s="8"/>
      <c r="AS36" s="8"/>
      <c r="AT36" s="8"/>
      <c r="AU36" s="8"/>
      <c r="AV36" s="8"/>
      <c r="AW36" s="8"/>
    </row>
    <row r="37" spans="1:49" ht="15.75" x14ac:dyDescent="0.25">
      <c r="A37" s="40"/>
      <c r="B37" s="40"/>
      <c r="C37" s="40"/>
      <c r="D37" s="40"/>
      <c r="E37" s="40"/>
      <c r="F37" s="40"/>
      <c r="G37" s="40"/>
      <c r="H37" s="40"/>
      <c r="I37" s="40"/>
      <c r="J37" s="40"/>
      <c r="K37" s="40"/>
      <c r="L37" s="40"/>
      <c r="M37" s="40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8"/>
      <c r="AA37" s="6"/>
      <c r="AB37" s="8"/>
      <c r="AC37" s="40"/>
      <c r="AD37" s="40"/>
      <c r="AE37" s="40"/>
      <c r="AF37" s="40"/>
      <c r="AG37" s="8"/>
      <c r="AH37" s="8"/>
      <c r="AI37" s="8"/>
      <c r="AJ37" s="8"/>
      <c r="AK37" s="8"/>
      <c r="AL37" s="8"/>
      <c r="AM37" s="8"/>
      <c r="AN37" s="40"/>
      <c r="AO37" s="8"/>
      <c r="AP37" s="8"/>
      <c r="AQ37" s="8"/>
      <c r="AR37" s="8"/>
      <c r="AS37" s="8"/>
      <c r="AT37" s="8"/>
      <c r="AU37" s="8"/>
      <c r="AV37" s="8"/>
      <c r="AW37" s="8"/>
    </row>
    <row r="38" spans="1:49" ht="15.75" x14ac:dyDescent="0.25">
      <c r="A38" s="40"/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8"/>
      <c r="AA38" s="6"/>
      <c r="AB38" s="8"/>
      <c r="AC38" s="40"/>
      <c r="AD38" s="40"/>
      <c r="AE38" s="40"/>
      <c r="AF38" s="40"/>
      <c r="AG38" s="8"/>
      <c r="AH38" s="8"/>
      <c r="AI38" s="8"/>
      <c r="AJ38" s="8"/>
      <c r="AK38" s="8"/>
      <c r="AL38" s="8"/>
      <c r="AM38" s="8"/>
      <c r="AN38" s="40"/>
      <c r="AO38" s="8"/>
      <c r="AP38" s="8"/>
      <c r="AQ38" s="8"/>
      <c r="AR38" s="8"/>
      <c r="AS38" s="8"/>
      <c r="AT38" s="8"/>
      <c r="AU38" s="8"/>
      <c r="AV38" s="8"/>
      <c r="AW38" s="8"/>
    </row>
    <row r="39" spans="1:49" ht="15.75" x14ac:dyDescent="0.25">
      <c r="A39" s="40"/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8"/>
      <c r="AA39" s="6"/>
      <c r="AB39" s="8"/>
      <c r="AC39" s="40"/>
      <c r="AD39" s="40"/>
      <c r="AE39" s="40"/>
      <c r="AF39" s="40"/>
      <c r="AG39" s="8"/>
      <c r="AH39" s="8"/>
      <c r="AI39" s="8"/>
      <c r="AJ39" s="8"/>
      <c r="AK39" s="8"/>
      <c r="AL39" s="8"/>
      <c r="AM39" s="8"/>
      <c r="AN39" s="40"/>
      <c r="AO39" s="8"/>
      <c r="AP39" s="8"/>
      <c r="AQ39" s="8"/>
      <c r="AR39" s="8"/>
      <c r="AS39" s="8"/>
      <c r="AT39" s="8"/>
      <c r="AU39" s="8"/>
      <c r="AV39" s="8"/>
      <c r="AW39" s="8"/>
    </row>
    <row r="40" spans="1:49" ht="15.75" x14ac:dyDescent="0.25">
      <c r="A40" s="40"/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8"/>
      <c r="AA40" s="6"/>
      <c r="AB40" s="8"/>
      <c r="AC40" s="40"/>
      <c r="AD40" s="40"/>
      <c r="AE40" s="40"/>
      <c r="AF40" s="40"/>
      <c r="AG40" s="8"/>
      <c r="AH40" s="8"/>
      <c r="AI40" s="8"/>
      <c r="AJ40" s="8"/>
      <c r="AK40" s="8"/>
      <c r="AL40" s="8"/>
      <c r="AM40" s="8"/>
      <c r="AN40" s="40"/>
      <c r="AO40" s="8"/>
      <c r="AP40" s="8"/>
      <c r="AQ40" s="8"/>
      <c r="AR40" s="8"/>
      <c r="AS40" s="8"/>
      <c r="AT40" s="8"/>
      <c r="AU40" s="8"/>
      <c r="AV40" s="8"/>
      <c r="AW40" s="8"/>
    </row>
    <row r="41" spans="1:49" ht="15.75" x14ac:dyDescent="0.25">
      <c r="A41" s="40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8"/>
      <c r="AA41" s="6"/>
      <c r="AB41" s="8"/>
      <c r="AC41" s="40"/>
      <c r="AD41" s="40"/>
      <c r="AE41" s="40"/>
      <c r="AF41" s="40"/>
      <c r="AG41" s="8"/>
      <c r="AH41" s="8"/>
      <c r="AI41" s="8"/>
      <c r="AJ41" s="8"/>
      <c r="AK41" s="8"/>
      <c r="AL41" s="8"/>
      <c r="AM41" s="8"/>
      <c r="AN41" s="40"/>
      <c r="AO41" s="8"/>
      <c r="AP41" s="8"/>
      <c r="AQ41" s="8"/>
      <c r="AR41" s="8"/>
      <c r="AS41" s="8"/>
      <c r="AT41" s="8"/>
      <c r="AU41" s="8"/>
      <c r="AV41" s="8"/>
      <c r="AW41" s="8"/>
    </row>
    <row r="42" spans="1:49" ht="15.75" x14ac:dyDescent="0.25">
      <c r="A42" s="40"/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8"/>
      <c r="AA42" s="6"/>
      <c r="AB42" s="8"/>
      <c r="AC42" s="40"/>
      <c r="AD42" s="40"/>
      <c r="AE42" s="40"/>
      <c r="AF42" s="40"/>
      <c r="AG42" s="8"/>
      <c r="AH42" s="8"/>
      <c r="AI42" s="8"/>
      <c r="AJ42" s="8"/>
      <c r="AK42" s="8"/>
      <c r="AL42" s="8"/>
      <c r="AM42" s="8"/>
      <c r="AN42" s="40"/>
      <c r="AO42" s="8"/>
      <c r="AP42" s="8"/>
      <c r="AQ42" s="8"/>
      <c r="AR42" s="8"/>
      <c r="AS42" s="8"/>
      <c r="AT42" s="8"/>
      <c r="AU42" s="8"/>
      <c r="AV42" s="8"/>
      <c r="AW42" s="8"/>
    </row>
    <row r="43" spans="1:49" ht="15.75" x14ac:dyDescent="0.25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8"/>
      <c r="AA43" s="6"/>
      <c r="AB43" s="8"/>
      <c r="AC43" s="40"/>
      <c r="AD43" s="40"/>
      <c r="AE43" s="40"/>
      <c r="AF43" s="40"/>
      <c r="AG43" s="8"/>
      <c r="AH43" s="8"/>
      <c r="AI43" s="8"/>
      <c r="AJ43" s="8"/>
      <c r="AK43" s="8"/>
      <c r="AL43" s="8"/>
      <c r="AM43" s="8"/>
      <c r="AN43" s="40"/>
      <c r="AO43" s="8"/>
      <c r="AP43" s="8"/>
      <c r="AQ43" s="8"/>
      <c r="AR43" s="8"/>
      <c r="AS43" s="8"/>
      <c r="AT43" s="8"/>
      <c r="AU43" s="8"/>
      <c r="AV43" s="8"/>
      <c r="AW43" s="8"/>
    </row>
    <row r="44" spans="1:49" ht="15.75" x14ac:dyDescent="0.25">
      <c r="A44" s="40"/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8"/>
      <c r="AA44" s="6"/>
      <c r="AB44" s="8"/>
      <c r="AC44" s="40"/>
      <c r="AD44" s="40"/>
      <c r="AE44" s="40"/>
      <c r="AF44" s="40"/>
      <c r="AG44" s="8"/>
      <c r="AH44" s="8"/>
      <c r="AI44" s="8"/>
      <c r="AJ44" s="8"/>
      <c r="AK44" s="8"/>
      <c r="AL44" s="8"/>
      <c r="AM44" s="8"/>
      <c r="AN44" s="40"/>
      <c r="AO44" s="8"/>
      <c r="AP44" s="8"/>
      <c r="AQ44" s="8"/>
      <c r="AR44" s="8"/>
      <c r="AS44" s="8"/>
      <c r="AT44" s="8"/>
      <c r="AU44" s="8"/>
      <c r="AV44" s="8"/>
      <c r="AW44" s="8"/>
    </row>
  </sheetData>
  <mergeCells count="7">
    <mergeCell ref="Y1:AA1"/>
    <mergeCell ref="AB1:AN1"/>
    <mergeCell ref="AO1:AV1"/>
    <mergeCell ref="A1:C1"/>
    <mergeCell ref="D1:I1"/>
    <mergeCell ref="J1:R1"/>
    <mergeCell ref="S1:X1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AG5:AG28 AG3:AG4 AH5:AH28 AH3:AH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71"/>
  <sheetViews>
    <sheetView workbookViewId="0">
      <pane xSplit="5" topLeftCell="F1" activePane="topRight" state="frozen"/>
      <selection pane="topRight" activeCell="E4" sqref="E4"/>
    </sheetView>
  </sheetViews>
  <sheetFormatPr defaultRowHeight="15" x14ac:dyDescent="0.25"/>
  <cols>
    <col min="4" max="4" width="8.85546875" customWidth="1"/>
    <col min="5" max="5" width="18.7109375" bestFit="1" customWidth="1"/>
    <col min="6" max="6" width="22.28515625" bestFit="1" customWidth="1"/>
    <col min="7" max="7" width="13.5703125" customWidth="1"/>
    <col min="8" max="8" width="15.7109375" customWidth="1"/>
    <col min="9" max="9" width="12.42578125" bestFit="1" customWidth="1"/>
    <col min="10" max="10" width="25.28515625" customWidth="1"/>
    <col min="11" max="11" width="21.140625" customWidth="1"/>
    <col min="12" max="12" width="18.42578125" bestFit="1" customWidth="1"/>
    <col min="13" max="13" width="20.42578125" bestFit="1" customWidth="1"/>
    <col min="14" max="14" width="17.7109375" customWidth="1"/>
    <col min="15" max="15" width="24.28515625" customWidth="1"/>
    <col min="16" max="16" width="13.140625" bestFit="1" customWidth="1"/>
    <col min="17" max="17" width="14.140625" bestFit="1" customWidth="1"/>
    <col min="18" max="18" width="15.28515625" bestFit="1" customWidth="1"/>
    <col min="19" max="19" width="38.85546875" customWidth="1"/>
    <col min="20" max="20" width="88.28515625" bestFit="1" customWidth="1"/>
    <col min="21" max="21" width="42" bestFit="1" customWidth="1"/>
    <col min="22" max="22" width="13.140625" customWidth="1"/>
    <col min="23" max="23" width="13.7109375" customWidth="1"/>
    <col min="24" max="24" width="16.7109375" customWidth="1"/>
    <col min="27" max="27" width="18.28515625" bestFit="1" customWidth="1"/>
    <col min="28" max="28" width="12" bestFit="1" customWidth="1"/>
    <col min="30" max="30" width="20.7109375" bestFit="1" customWidth="1"/>
    <col min="31" max="31" width="19.5703125" bestFit="1" customWidth="1"/>
    <col min="32" max="32" width="20.28515625" bestFit="1" customWidth="1"/>
    <col min="33" max="33" width="12.7109375" customWidth="1"/>
    <col min="34" max="34" width="12" customWidth="1"/>
    <col min="35" max="35" width="18.140625" customWidth="1"/>
    <col min="36" max="36" width="16.28515625" customWidth="1"/>
    <col min="37" max="37" width="10.28515625" bestFit="1" customWidth="1"/>
    <col min="38" max="38" width="16.5703125" customWidth="1"/>
    <col min="39" max="39" width="18.7109375" customWidth="1"/>
    <col min="40" max="40" width="17.28515625" customWidth="1"/>
    <col min="41" max="41" width="21.5703125" customWidth="1"/>
    <col min="42" max="42" width="21.28515625" customWidth="1"/>
    <col min="43" max="43" width="14.85546875" customWidth="1"/>
    <col min="44" max="44" width="14.28515625" customWidth="1"/>
    <col min="45" max="45" width="15.85546875" customWidth="1"/>
    <col min="46" max="46" width="21.28515625" customWidth="1"/>
    <col min="47" max="47" width="18.7109375" customWidth="1"/>
    <col min="48" max="48" width="41.85546875" bestFit="1" customWidth="1"/>
  </cols>
  <sheetData>
    <row r="1" spans="1:50" ht="15.75" x14ac:dyDescent="0.25">
      <c r="A1" s="53" t="s">
        <v>427</v>
      </c>
      <c r="B1" s="53"/>
      <c r="C1" s="53"/>
      <c r="D1" s="57" t="s">
        <v>428</v>
      </c>
      <c r="E1" s="57"/>
      <c r="F1" s="49"/>
      <c r="G1" s="49"/>
      <c r="H1" s="49"/>
      <c r="I1" s="49"/>
      <c r="J1" s="55" t="s">
        <v>586</v>
      </c>
      <c r="K1" s="55"/>
      <c r="L1" s="55"/>
      <c r="M1" s="55"/>
      <c r="N1" s="55"/>
      <c r="O1" s="55"/>
      <c r="P1" s="55"/>
      <c r="Q1" s="55"/>
      <c r="R1" s="55"/>
      <c r="S1" s="56" t="s">
        <v>585</v>
      </c>
      <c r="T1" s="56"/>
      <c r="U1" s="56"/>
      <c r="V1" s="56"/>
      <c r="W1" s="56"/>
      <c r="X1" s="56"/>
      <c r="Y1" s="50" t="s">
        <v>584</v>
      </c>
      <c r="Z1" s="50"/>
      <c r="AA1" s="50"/>
      <c r="AB1" s="51" t="s">
        <v>798</v>
      </c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1"/>
      <c r="AN1" s="51"/>
      <c r="AO1" s="52" t="s">
        <v>799</v>
      </c>
      <c r="AP1" s="52"/>
      <c r="AQ1" s="52"/>
      <c r="AR1" s="52"/>
      <c r="AS1" s="52"/>
      <c r="AT1" s="52"/>
      <c r="AU1" s="52"/>
      <c r="AV1" s="52"/>
      <c r="AW1" s="27"/>
      <c r="AX1" s="6"/>
    </row>
    <row r="2" spans="1:50" ht="78.75" x14ac:dyDescent="0.25">
      <c r="A2" s="28" t="s">
        <v>9</v>
      </c>
      <c r="B2" s="28" t="s">
        <v>719</v>
      </c>
      <c r="C2" s="28" t="s">
        <v>714</v>
      </c>
      <c r="D2" s="29" t="s">
        <v>246</v>
      </c>
      <c r="E2" s="29" t="s">
        <v>238</v>
      </c>
      <c r="F2" s="29" t="s">
        <v>239</v>
      </c>
      <c r="G2" s="29" t="s">
        <v>241</v>
      </c>
      <c r="H2" s="29" t="s">
        <v>245</v>
      </c>
      <c r="I2" s="29" t="s">
        <v>247</v>
      </c>
      <c r="J2" s="30" t="s">
        <v>785</v>
      </c>
      <c r="K2" s="30" t="s">
        <v>801</v>
      </c>
      <c r="L2" s="30" t="s">
        <v>522</v>
      </c>
      <c r="M2" s="30" t="s">
        <v>523</v>
      </c>
      <c r="N2" s="30" t="s">
        <v>524</v>
      </c>
      <c r="O2" s="30" t="s">
        <v>525</v>
      </c>
      <c r="P2" s="30" t="s">
        <v>484</v>
      </c>
      <c r="Q2" s="30" t="s">
        <v>515</v>
      </c>
      <c r="R2" s="30" t="s">
        <v>516</v>
      </c>
      <c r="S2" s="31" t="s">
        <v>786</v>
      </c>
      <c r="T2" s="31" t="s">
        <v>486</v>
      </c>
      <c r="U2" s="31" t="s">
        <v>485</v>
      </c>
      <c r="V2" s="31" t="s">
        <v>487</v>
      </c>
      <c r="W2" s="31" t="s">
        <v>488</v>
      </c>
      <c r="X2" s="31" t="s">
        <v>489</v>
      </c>
      <c r="Y2" s="32" t="s">
        <v>240</v>
      </c>
      <c r="Z2" s="33" t="s">
        <v>401</v>
      </c>
      <c r="AA2" s="33" t="s">
        <v>498</v>
      </c>
      <c r="AB2" s="34" t="s">
        <v>529</v>
      </c>
      <c r="AC2" s="35" t="s">
        <v>519</v>
      </c>
      <c r="AD2" s="35" t="s">
        <v>508</v>
      </c>
      <c r="AE2" s="35" t="s">
        <v>520</v>
      </c>
      <c r="AF2" s="35" t="s">
        <v>507</v>
      </c>
      <c r="AG2" s="36" t="s">
        <v>517</v>
      </c>
      <c r="AH2" s="36" t="s">
        <v>518</v>
      </c>
      <c r="AI2" s="35" t="s">
        <v>528</v>
      </c>
      <c r="AJ2" s="35" t="s">
        <v>521</v>
      </c>
      <c r="AK2" s="35" t="s">
        <v>509</v>
      </c>
      <c r="AL2" s="34" t="s">
        <v>511</v>
      </c>
      <c r="AM2" s="34" t="s">
        <v>513</v>
      </c>
      <c r="AN2" s="34" t="s">
        <v>512</v>
      </c>
      <c r="AO2" s="37" t="s">
        <v>803</v>
      </c>
      <c r="AP2" s="37" t="s">
        <v>580</v>
      </c>
      <c r="AQ2" s="37" t="s">
        <v>784</v>
      </c>
      <c r="AR2" s="37" t="s">
        <v>581</v>
      </c>
      <c r="AS2" s="38" t="s">
        <v>721</v>
      </c>
      <c r="AT2" s="38" t="s">
        <v>720</v>
      </c>
      <c r="AU2" s="38" t="s">
        <v>722</v>
      </c>
      <c r="AV2" s="38" t="s">
        <v>800</v>
      </c>
      <c r="AW2" s="39"/>
      <c r="AX2" s="6"/>
    </row>
    <row r="3" spans="1:50" ht="15.75" x14ac:dyDescent="0.25">
      <c r="A3" s="40">
        <v>1</v>
      </c>
      <c r="B3" s="40" t="s">
        <v>10</v>
      </c>
      <c r="C3" s="40">
        <v>5</v>
      </c>
      <c r="D3" s="40" t="s">
        <v>12</v>
      </c>
      <c r="E3" s="40" t="s">
        <v>15</v>
      </c>
      <c r="F3" s="40" t="s">
        <v>16</v>
      </c>
      <c r="G3" s="40" t="s">
        <v>17</v>
      </c>
      <c r="H3" s="40" t="s">
        <v>242</v>
      </c>
      <c r="I3" s="40" t="s">
        <v>248</v>
      </c>
      <c r="J3" s="40" t="s">
        <v>323</v>
      </c>
      <c r="K3" s="40" t="s">
        <v>429</v>
      </c>
      <c r="L3" s="40" t="s">
        <v>59</v>
      </c>
      <c r="M3" s="40" t="s">
        <v>59</v>
      </c>
      <c r="N3" s="40" t="s">
        <v>59</v>
      </c>
      <c r="O3" s="40" t="s">
        <v>59</v>
      </c>
      <c r="P3" s="40" t="s">
        <v>59</v>
      </c>
      <c r="Q3" s="40" t="s">
        <v>59</v>
      </c>
      <c r="R3" s="40" t="s">
        <v>59</v>
      </c>
      <c r="S3" s="40" t="s">
        <v>318</v>
      </c>
      <c r="T3" s="40" t="s">
        <v>326</v>
      </c>
      <c r="U3" s="40" t="s">
        <v>327</v>
      </c>
      <c r="V3" s="40" t="s">
        <v>328</v>
      </c>
      <c r="W3" s="40">
        <v>822586</v>
      </c>
      <c r="X3" s="40" t="s">
        <v>59</v>
      </c>
      <c r="Y3" s="40" t="s">
        <v>18</v>
      </c>
      <c r="Z3" s="8" t="s">
        <v>383</v>
      </c>
      <c r="AA3" s="8" t="s">
        <v>490</v>
      </c>
      <c r="AB3" s="8" t="s">
        <v>499</v>
      </c>
      <c r="AC3" s="41" t="s">
        <v>723</v>
      </c>
      <c r="AD3" s="40" t="s">
        <v>500</v>
      </c>
      <c r="AE3" s="42" t="s">
        <v>728</v>
      </c>
      <c r="AF3" s="40" t="s">
        <v>501</v>
      </c>
      <c r="AG3" s="43" t="s">
        <v>655</v>
      </c>
      <c r="AH3" s="43" t="s">
        <v>698</v>
      </c>
      <c r="AI3" s="44" t="s">
        <v>59</v>
      </c>
      <c r="AJ3" s="41" t="s">
        <v>780</v>
      </c>
      <c r="AK3" s="40" t="s">
        <v>59</v>
      </c>
      <c r="AL3" s="8" t="s">
        <v>59</v>
      </c>
      <c r="AM3" s="8" t="s">
        <v>59</v>
      </c>
      <c r="AN3" s="8" t="s">
        <v>59</v>
      </c>
      <c r="AO3" s="44" t="s">
        <v>530</v>
      </c>
      <c r="AP3" s="44" t="s">
        <v>532</v>
      </c>
      <c r="AQ3" s="44" t="s">
        <v>533</v>
      </c>
      <c r="AR3" s="44" t="s">
        <v>59</v>
      </c>
      <c r="AS3" s="8" t="s">
        <v>59</v>
      </c>
      <c r="AT3" s="8" t="s">
        <v>59</v>
      </c>
      <c r="AU3" s="8" t="s">
        <v>59</v>
      </c>
      <c r="AV3" s="8" t="s">
        <v>59</v>
      </c>
      <c r="AW3" s="8"/>
      <c r="AX3" s="6"/>
    </row>
    <row r="4" spans="1:50" ht="15.75" x14ac:dyDescent="0.25">
      <c r="A4" s="40">
        <v>2</v>
      </c>
      <c r="B4" s="40" t="s">
        <v>10</v>
      </c>
      <c r="C4" s="40">
        <v>17</v>
      </c>
      <c r="D4" s="40" t="s">
        <v>12</v>
      </c>
      <c r="E4" s="40" t="s">
        <v>19</v>
      </c>
      <c r="F4" s="40" t="s">
        <v>20</v>
      </c>
      <c r="G4" s="40" t="s">
        <v>21</v>
      </c>
      <c r="H4" s="40" t="s">
        <v>242</v>
      </c>
      <c r="I4" s="40" t="s">
        <v>249</v>
      </c>
      <c r="J4" s="40" t="s">
        <v>324</v>
      </c>
      <c r="K4" s="40" t="s">
        <v>429</v>
      </c>
      <c r="L4" s="40" t="s">
        <v>59</v>
      </c>
      <c r="M4" s="40" t="s">
        <v>59</v>
      </c>
      <c r="N4" s="40" t="s">
        <v>59</v>
      </c>
      <c r="O4" s="40" t="s">
        <v>59</v>
      </c>
      <c r="P4" s="40" t="s">
        <v>431</v>
      </c>
      <c r="Q4" s="40">
        <v>23</v>
      </c>
      <c r="R4" s="40">
        <v>0</v>
      </c>
      <c r="S4" s="40" t="s">
        <v>319</v>
      </c>
      <c r="T4" s="40" t="s">
        <v>329</v>
      </c>
      <c r="U4" s="40" t="s">
        <v>330</v>
      </c>
      <c r="V4" s="40" t="s">
        <v>331</v>
      </c>
      <c r="W4" s="40">
        <v>156515</v>
      </c>
      <c r="X4" s="40" t="s">
        <v>59</v>
      </c>
      <c r="Y4" s="40" t="s">
        <v>22</v>
      </c>
      <c r="Z4" s="8" t="s">
        <v>384</v>
      </c>
      <c r="AA4" s="8" t="s">
        <v>491</v>
      </c>
      <c r="AB4" s="8" t="s">
        <v>502</v>
      </c>
      <c r="AC4" s="41" t="s">
        <v>59</v>
      </c>
      <c r="AD4" s="40" t="s">
        <v>59</v>
      </c>
      <c r="AE4" s="46" t="s">
        <v>59</v>
      </c>
      <c r="AF4" s="40" t="s">
        <v>59</v>
      </c>
      <c r="AG4" s="43" t="s">
        <v>59</v>
      </c>
      <c r="AH4" s="43" t="s">
        <v>656</v>
      </c>
      <c r="AI4" s="44" t="s">
        <v>59</v>
      </c>
      <c r="AJ4" s="41" t="s">
        <v>780</v>
      </c>
      <c r="AK4" s="40" t="s">
        <v>59</v>
      </c>
      <c r="AL4" s="8" t="s">
        <v>510</v>
      </c>
      <c r="AM4" s="8" t="s">
        <v>510</v>
      </c>
      <c r="AN4" s="40" t="s">
        <v>514</v>
      </c>
      <c r="AO4" s="44" t="s">
        <v>595</v>
      </c>
      <c r="AP4" s="44" t="s">
        <v>59</v>
      </c>
      <c r="AQ4" s="44" t="s">
        <v>59</v>
      </c>
      <c r="AR4" s="44" t="s">
        <v>59</v>
      </c>
      <c r="AS4" s="8" t="s">
        <v>59</v>
      </c>
      <c r="AT4" s="8" t="s">
        <v>59</v>
      </c>
      <c r="AU4" s="8" t="s">
        <v>59</v>
      </c>
      <c r="AV4" s="8" t="s">
        <v>59</v>
      </c>
      <c r="AW4" s="8"/>
      <c r="AX4" s="6"/>
    </row>
    <row r="5" spans="1:50" ht="15.75" x14ac:dyDescent="0.25">
      <c r="A5" s="40">
        <v>3</v>
      </c>
      <c r="B5" s="40" t="s">
        <v>10</v>
      </c>
      <c r="C5" s="40">
        <v>64</v>
      </c>
      <c r="D5" s="40" t="s">
        <v>12</v>
      </c>
      <c r="E5" s="40" t="s">
        <v>23</v>
      </c>
      <c r="F5" s="40" t="s">
        <v>24</v>
      </c>
      <c r="G5" s="40" t="s">
        <v>25</v>
      </c>
      <c r="H5" s="40" t="s">
        <v>242</v>
      </c>
      <c r="I5" s="40" t="s">
        <v>250</v>
      </c>
      <c r="J5" s="40" t="s">
        <v>325</v>
      </c>
      <c r="K5" s="40" t="s">
        <v>430</v>
      </c>
      <c r="L5" s="40">
        <v>35</v>
      </c>
      <c r="M5" s="40">
        <v>0</v>
      </c>
      <c r="N5" s="40">
        <v>35</v>
      </c>
      <c r="O5" s="40">
        <v>0</v>
      </c>
      <c r="P5" s="40" t="s">
        <v>432</v>
      </c>
      <c r="Q5" s="40">
        <v>41</v>
      </c>
      <c r="R5" s="40">
        <v>0</v>
      </c>
      <c r="S5" s="40" t="s">
        <v>319</v>
      </c>
      <c r="T5" s="40" t="s">
        <v>332</v>
      </c>
      <c r="U5" s="40" t="s">
        <v>333</v>
      </c>
      <c r="V5" s="40" t="s">
        <v>334</v>
      </c>
      <c r="W5" s="40">
        <v>979079</v>
      </c>
      <c r="X5" s="40" t="s">
        <v>59</v>
      </c>
      <c r="Y5" s="40" t="s">
        <v>26</v>
      </c>
      <c r="Z5" s="8" t="s">
        <v>384</v>
      </c>
      <c r="AA5" s="8" t="s">
        <v>491</v>
      </c>
      <c r="AB5" s="8" t="s">
        <v>502</v>
      </c>
      <c r="AC5" s="41" t="s">
        <v>59</v>
      </c>
      <c r="AD5" s="40" t="s">
        <v>59</v>
      </c>
      <c r="AE5" s="42" t="s">
        <v>729</v>
      </c>
      <c r="AF5" s="40" t="s">
        <v>503</v>
      </c>
      <c r="AG5" s="43" t="s">
        <v>59</v>
      </c>
      <c r="AH5" s="43" t="s">
        <v>59</v>
      </c>
      <c r="AI5" s="44" t="s">
        <v>59</v>
      </c>
      <c r="AJ5" s="41" t="s">
        <v>782</v>
      </c>
      <c r="AK5" s="40" t="s">
        <v>502</v>
      </c>
      <c r="AL5" s="8" t="s">
        <v>510</v>
      </c>
      <c r="AM5" s="8" t="s">
        <v>510</v>
      </c>
      <c r="AN5" s="40" t="s">
        <v>514</v>
      </c>
      <c r="AO5" s="48" t="s">
        <v>531</v>
      </c>
      <c r="AP5" s="44" t="s">
        <v>59</v>
      </c>
      <c r="AQ5" s="44" t="s">
        <v>534</v>
      </c>
      <c r="AR5" s="44" t="s">
        <v>59</v>
      </c>
      <c r="AS5" s="8" t="s">
        <v>541</v>
      </c>
      <c r="AT5" s="8" t="s">
        <v>542</v>
      </c>
      <c r="AU5" s="8" t="s">
        <v>59</v>
      </c>
      <c r="AV5" s="8" t="s">
        <v>59</v>
      </c>
      <c r="AW5" s="8"/>
      <c r="AX5" s="6"/>
    </row>
    <row r="6" spans="1:50" ht="15.75" x14ac:dyDescent="0.25">
      <c r="A6" s="40">
        <v>4</v>
      </c>
      <c r="B6" s="40" t="s">
        <v>10</v>
      </c>
      <c r="C6" s="40">
        <v>49</v>
      </c>
      <c r="D6" s="40" t="s">
        <v>12</v>
      </c>
      <c r="E6" s="40" t="s">
        <v>27</v>
      </c>
      <c r="F6" s="40" t="s">
        <v>28</v>
      </c>
      <c r="G6" s="40" t="s">
        <v>29</v>
      </c>
      <c r="H6" s="40" t="s">
        <v>242</v>
      </c>
      <c r="I6" s="40" t="s">
        <v>251</v>
      </c>
      <c r="J6" s="40" t="s">
        <v>324</v>
      </c>
      <c r="K6" s="40" t="s">
        <v>429</v>
      </c>
      <c r="L6" s="40" t="s">
        <v>59</v>
      </c>
      <c r="M6" s="40" t="s">
        <v>59</v>
      </c>
      <c r="N6" s="40" t="s">
        <v>59</v>
      </c>
      <c r="O6" s="40" t="s">
        <v>59</v>
      </c>
      <c r="P6" s="40" t="s">
        <v>433</v>
      </c>
      <c r="Q6" s="40">
        <v>10</v>
      </c>
      <c r="R6" s="40">
        <v>1</v>
      </c>
      <c r="S6" s="40" t="s">
        <v>320</v>
      </c>
      <c r="T6" s="40" t="s">
        <v>320</v>
      </c>
      <c r="U6" s="40" t="s">
        <v>335</v>
      </c>
      <c r="V6" s="40" t="s">
        <v>336</v>
      </c>
      <c r="W6" s="40">
        <v>458537</v>
      </c>
      <c r="X6" s="40" t="s">
        <v>59</v>
      </c>
      <c r="Y6" s="40" t="s">
        <v>26</v>
      </c>
      <c r="Z6" s="8" t="s">
        <v>384</v>
      </c>
      <c r="AA6" s="8" t="s">
        <v>492</v>
      </c>
      <c r="AB6" s="8" t="s">
        <v>502</v>
      </c>
      <c r="AC6" s="41" t="s">
        <v>59</v>
      </c>
      <c r="AD6" s="40" t="s">
        <v>59</v>
      </c>
      <c r="AE6" s="42" t="s">
        <v>729</v>
      </c>
      <c r="AF6" s="40" t="s">
        <v>503</v>
      </c>
      <c r="AG6" s="43" t="s">
        <v>657</v>
      </c>
      <c r="AH6" s="43" t="s">
        <v>658</v>
      </c>
      <c r="AI6" s="44" t="s">
        <v>59</v>
      </c>
      <c r="AJ6" s="41" t="s">
        <v>601</v>
      </c>
      <c r="AK6" s="40" t="s">
        <v>59</v>
      </c>
      <c r="AL6" s="8" t="s">
        <v>510</v>
      </c>
      <c r="AM6" s="8" t="s">
        <v>510</v>
      </c>
      <c r="AN6" s="40" t="s">
        <v>514</v>
      </c>
      <c r="AO6" s="48" t="s">
        <v>531</v>
      </c>
      <c r="AP6" s="44" t="s">
        <v>59</v>
      </c>
      <c r="AQ6" s="44" t="s">
        <v>533</v>
      </c>
      <c r="AR6" s="44" t="s">
        <v>59</v>
      </c>
      <c r="AS6" s="8" t="s">
        <v>543</v>
      </c>
      <c r="AT6" s="8" t="s">
        <v>59</v>
      </c>
      <c r="AU6" s="8" t="s">
        <v>59</v>
      </c>
      <c r="AV6" s="8" t="s">
        <v>59</v>
      </c>
      <c r="AW6" s="8"/>
      <c r="AX6" s="6"/>
    </row>
    <row r="7" spans="1:50" ht="15.75" x14ac:dyDescent="0.25">
      <c r="A7" s="40">
        <v>5</v>
      </c>
      <c r="B7" s="40" t="s">
        <v>10</v>
      </c>
      <c r="C7" s="40">
        <v>52</v>
      </c>
      <c r="D7" s="40" t="s">
        <v>12</v>
      </c>
      <c r="E7" s="40" t="s">
        <v>30</v>
      </c>
      <c r="F7" s="40" t="s">
        <v>31</v>
      </c>
      <c r="G7" s="40" t="s">
        <v>32</v>
      </c>
      <c r="H7" s="40" t="s">
        <v>242</v>
      </c>
      <c r="I7" s="40" t="s">
        <v>252</v>
      </c>
      <c r="J7" s="40" t="s">
        <v>324</v>
      </c>
      <c r="K7" s="40" t="s">
        <v>430</v>
      </c>
      <c r="L7" s="40">
        <v>48</v>
      </c>
      <c r="M7" s="40">
        <v>3</v>
      </c>
      <c r="N7" s="40">
        <v>31</v>
      </c>
      <c r="O7" s="40">
        <v>2</v>
      </c>
      <c r="P7" s="40" t="s">
        <v>434</v>
      </c>
      <c r="Q7" s="40">
        <v>115</v>
      </c>
      <c r="R7" s="40">
        <v>6</v>
      </c>
      <c r="S7" s="40" t="s">
        <v>320</v>
      </c>
      <c r="T7" s="40" t="s">
        <v>337</v>
      </c>
      <c r="U7" s="40" t="s">
        <v>338</v>
      </c>
      <c r="V7" s="40" t="s">
        <v>339</v>
      </c>
      <c r="W7" s="40">
        <v>182928</v>
      </c>
      <c r="X7" s="40" t="s">
        <v>59</v>
      </c>
      <c r="Y7" s="40" t="s">
        <v>18</v>
      </c>
      <c r="Z7" s="8" t="s">
        <v>385</v>
      </c>
      <c r="AA7" s="8" t="s">
        <v>492</v>
      </c>
      <c r="AB7" s="8" t="s">
        <v>502</v>
      </c>
      <c r="AC7" s="41" t="s">
        <v>602</v>
      </c>
      <c r="AD7" s="40" t="s">
        <v>504</v>
      </c>
      <c r="AE7" s="42" t="s">
        <v>730</v>
      </c>
      <c r="AF7" s="40" t="s">
        <v>503</v>
      </c>
      <c r="AG7" s="43" t="s">
        <v>674</v>
      </c>
      <c r="AH7" s="43" t="s">
        <v>699</v>
      </c>
      <c r="AI7" s="44" t="s">
        <v>502</v>
      </c>
      <c r="AJ7" s="41" t="s">
        <v>780</v>
      </c>
      <c r="AK7" s="40" t="s">
        <v>59</v>
      </c>
      <c r="AL7" s="8" t="s">
        <v>59</v>
      </c>
      <c r="AM7" s="8" t="s">
        <v>59</v>
      </c>
      <c r="AN7" s="8" t="s">
        <v>59</v>
      </c>
      <c r="AO7" s="48" t="s">
        <v>531</v>
      </c>
      <c r="AP7" s="44" t="s">
        <v>535</v>
      </c>
      <c r="AQ7" s="44" t="s">
        <v>536</v>
      </c>
      <c r="AR7" s="44" t="s">
        <v>59</v>
      </c>
      <c r="AS7" s="8" t="s">
        <v>544</v>
      </c>
      <c r="AT7" s="8" t="s">
        <v>59</v>
      </c>
      <c r="AU7" s="8" t="s">
        <v>59</v>
      </c>
      <c r="AV7" s="8" t="s">
        <v>59</v>
      </c>
      <c r="AW7" s="8"/>
      <c r="AX7" s="6"/>
    </row>
    <row r="8" spans="1:50" ht="15.75" x14ac:dyDescent="0.25">
      <c r="A8" s="40">
        <v>6</v>
      </c>
      <c r="B8" s="40" t="s">
        <v>10</v>
      </c>
      <c r="C8" s="40">
        <v>4</v>
      </c>
      <c r="D8" s="40" t="s">
        <v>12</v>
      </c>
      <c r="E8" s="40" t="s">
        <v>33</v>
      </c>
      <c r="F8" s="40" t="s">
        <v>34</v>
      </c>
      <c r="G8" s="40" t="s">
        <v>35</v>
      </c>
      <c r="H8" s="40" t="s">
        <v>242</v>
      </c>
      <c r="I8" s="40" t="s">
        <v>253</v>
      </c>
      <c r="J8" s="40" t="s">
        <v>324</v>
      </c>
      <c r="K8" s="40" t="s">
        <v>430</v>
      </c>
      <c r="L8" s="40">
        <v>47</v>
      </c>
      <c r="M8" s="40">
        <v>2</v>
      </c>
      <c r="N8" s="40">
        <v>25</v>
      </c>
      <c r="O8" s="40">
        <v>0</v>
      </c>
      <c r="P8" s="40" t="s">
        <v>435</v>
      </c>
      <c r="Q8" s="40">
        <v>10</v>
      </c>
      <c r="R8" s="40">
        <v>1</v>
      </c>
      <c r="S8" s="40" t="s">
        <v>319</v>
      </c>
      <c r="T8" s="40" t="s">
        <v>329</v>
      </c>
      <c r="U8" s="40" t="s">
        <v>330</v>
      </c>
      <c r="V8" s="40" t="s">
        <v>340</v>
      </c>
      <c r="W8" s="40">
        <v>376566</v>
      </c>
      <c r="X8" s="40" t="s">
        <v>59</v>
      </c>
      <c r="Y8" s="40" t="s">
        <v>18</v>
      </c>
      <c r="Z8" s="8" t="s">
        <v>385</v>
      </c>
      <c r="AA8" s="8" t="s">
        <v>492</v>
      </c>
      <c r="AB8" s="8" t="s">
        <v>502</v>
      </c>
      <c r="AC8" s="41" t="s">
        <v>603</v>
      </c>
      <c r="AD8" s="40" t="s">
        <v>504</v>
      </c>
      <c r="AE8" s="42" t="s">
        <v>731</v>
      </c>
      <c r="AF8" s="40" t="s">
        <v>503</v>
      </c>
      <c r="AG8" s="43" t="s">
        <v>59</v>
      </c>
      <c r="AH8" s="43" t="s">
        <v>59</v>
      </c>
      <c r="AI8" s="44" t="s">
        <v>59</v>
      </c>
      <c r="AJ8" s="41" t="s">
        <v>780</v>
      </c>
      <c r="AK8" s="40" t="s">
        <v>59</v>
      </c>
      <c r="AL8" s="8" t="s">
        <v>59</v>
      </c>
      <c r="AM8" s="8" t="s">
        <v>59</v>
      </c>
      <c r="AN8" s="8" t="s">
        <v>59</v>
      </c>
      <c r="AO8" s="48" t="s">
        <v>531</v>
      </c>
      <c r="AP8" s="44" t="s">
        <v>535</v>
      </c>
      <c r="AQ8" s="44" t="s">
        <v>536</v>
      </c>
      <c r="AR8" s="44" t="s">
        <v>59</v>
      </c>
      <c r="AS8" s="8" t="s">
        <v>541</v>
      </c>
      <c r="AT8" s="8" t="s">
        <v>59</v>
      </c>
      <c r="AU8" s="8" t="s">
        <v>59</v>
      </c>
      <c r="AV8" s="8" t="s">
        <v>59</v>
      </c>
      <c r="AW8" s="8"/>
      <c r="AX8" s="6"/>
    </row>
    <row r="9" spans="1:50" ht="15.75" x14ac:dyDescent="0.25">
      <c r="A9" s="40">
        <v>7</v>
      </c>
      <c r="B9" s="40" t="s">
        <v>10</v>
      </c>
      <c r="C9" s="40">
        <v>5</v>
      </c>
      <c r="D9" s="40" t="s">
        <v>12</v>
      </c>
      <c r="E9" s="40" t="s">
        <v>36</v>
      </c>
      <c r="F9" s="40" t="s">
        <v>37</v>
      </c>
      <c r="G9" s="40" t="s">
        <v>38</v>
      </c>
      <c r="H9" s="40" t="s">
        <v>242</v>
      </c>
      <c r="I9" s="40" t="s">
        <v>254</v>
      </c>
      <c r="J9" s="40" t="s">
        <v>325</v>
      </c>
      <c r="K9" s="40" t="s">
        <v>430</v>
      </c>
      <c r="L9" s="40">
        <v>38</v>
      </c>
      <c r="M9" s="40">
        <v>0</v>
      </c>
      <c r="N9" s="40">
        <v>0</v>
      </c>
      <c r="O9" s="40">
        <v>0</v>
      </c>
      <c r="P9" s="40" t="s">
        <v>436</v>
      </c>
      <c r="Q9" s="40">
        <v>35</v>
      </c>
      <c r="R9" s="40">
        <v>0</v>
      </c>
      <c r="S9" s="40" t="s">
        <v>320</v>
      </c>
      <c r="T9" s="40" t="s">
        <v>320</v>
      </c>
      <c r="U9" s="40" t="s">
        <v>327</v>
      </c>
      <c r="V9" s="40" t="s">
        <v>341</v>
      </c>
      <c r="W9" s="40">
        <v>634779</v>
      </c>
      <c r="X9" s="40" t="s">
        <v>59</v>
      </c>
      <c r="Y9" s="40" t="s">
        <v>22</v>
      </c>
      <c r="Z9" s="8" t="s">
        <v>385</v>
      </c>
      <c r="AA9" s="8" t="s">
        <v>492</v>
      </c>
      <c r="AB9" s="8" t="s">
        <v>502</v>
      </c>
      <c r="AC9" s="41" t="s">
        <v>59</v>
      </c>
      <c r="AD9" s="40" t="s">
        <v>59</v>
      </c>
      <c r="AE9" s="46" t="s">
        <v>59</v>
      </c>
      <c r="AF9" s="40" t="s">
        <v>59</v>
      </c>
      <c r="AG9" s="43" t="s">
        <v>675</v>
      </c>
      <c r="AH9" s="43" t="s">
        <v>700</v>
      </c>
      <c r="AI9" s="44" t="s">
        <v>502</v>
      </c>
      <c r="AJ9" s="41" t="s">
        <v>780</v>
      </c>
      <c r="AK9" s="40" t="s">
        <v>59</v>
      </c>
      <c r="AL9" s="8" t="s">
        <v>510</v>
      </c>
      <c r="AM9" s="8" t="s">
        <v>510</v>
      </c>
      <c r="AN9" s="40" t="s">
        <v>514</v>
      </c>
      <c r="AO9" s="48" t="s">
        <v>531</v>
      </c>
      <c r="AP9" s="44" t="s">
        <v>59</v>
      </c>
      <c r="AQ9" s="44" t="s">
        <v>59</v>
      </c>
      <c r="AR9" s="44" t="s">
        <v>59</v>
      </c>
      <c r="AS9" s="8" t="s">
        <v>541</v>
      </c>
      <c r="AT9" s="8" t="s">
        <v>59</v>
      </c>
      <c r="AU9" s="8" t="s">
        <v>59</v>
      </c>
      <c r="AV9" s="8" t="s">
        <v>587</v>
      </c>
      <c r="AW9" s="8"/>
      <c r="AX9" s="6"/>
    </row>
    <row r="10" spans="1:50" ht="15.75" x14ac:dyDescent="0.25">
      <c r="A10" s="40">
        <v>8</v>
      </c>
      <c r="B10" s="40" t="s">
        <v>10</v>
      </c>
      <c r="C10" s="40">
        <v>50</v>
      </c>
      <c r="D10" s="40" t="s">
        <v>12</v>
      </c>
      <c r="E10" s="40" t="s">
        <v>39</v>
      </c>
      <c r="F10" s="40" t="s">
        <v>40</v>
      </c>
      <c r="G10" s="40" t="s">
        <v>41</v>
      </c>
      <c r="H10" s="40" t="s">
        <v>242</v>
      </c>
      <c r="I10" s="40" t="s">
        <v>255</v>
      </c>
      <c r="J10" s="40" t="s">
        <v>324</v>
      </c>
      <c r="K10" s="40" t="s">
        <v>430</v>
      </c>
      <c r="L10" s="40">
        <v>77</v>
      </c>
      <c r="M10" s="40">
        <v>9</v>
      </c>
      <c r="N10" s="40">
        <v>67</v>
      </c>
      <c r="O10" s="40">
        <v>9</v>
      </c>
      <c r="P10" s="40" t="s">
        <v>437</v>
      </c>
      <c r="Q10" s="40">
        <v>338</v>
      </c>
      <c r="R10" s="40">
        <v>14</v>
      </c>
      <c r="S10" s="40" t="s">
        <v>319</v>
      </c>
      <c r="T10" s="40" t="s">
        <v>342</v>
      </c>
      <c r="U10" s="40" t="s">
        <v>338</v>
      </c>
      <c r="V10" s="40" t="s">
        <v>343</v>
      </c>
      <c r="W10" s="40">
        <v>12353</v>
      </c>
      <c r="X10" s="40" t="s">
        <v>59</v>
      </c>
      <c r="Y10" s="40" t="s">
        <v>18</v>
      </c>
      <c r="Z10" s="8" t="s">
        <v>385</v>
      </c>
      <c r="AA10" s="8" t="s">
        <v>492</v>
      </c>
      <c r="AB10" s="8" t="s">
        <v>502</v>
      </c>
      <c r="AC10" s="41" t="s">
        <v>604</v>
      </c>
      <c r="AD10" s="40" t="s">
        <v>505</v>
      </c>
      <c r="AE10" s="42" t="s">
        <v>732</v>
      </c>
      <c r="AF10" s="40" t="s">
        <v>504</v>
      </c>
      <c r="AG10" s="43" t="s">
        <v>676</v>
      </c>
      <c r="AH10" s="43" t="s">
        <v>59</v>
      </c>
      <c r="AI10" s="44" t="s">
        <v>502</v>
      </c>
      <c r="AJ10" s="41" t="s">
        <v>780</v>
      </c>
      <c r="AK10" s="40" t="s">
        <v>59</v>
      </c>
      <c r="AL10" s="8" t="s">
        <v>59</v>
      </c>
      <c r="AM10" s="8" t="s">
        <v>59</v>
      </c>
      <c r="AN10" s="8" t="s">
        <v>59</v>
      </c>
      <c r="AO10" s="48" t="s">
        <v>531</v>
      </c>
      <c r="AP10" s="44" t="s">
        <v>535</v>
      </c>
      <c r="AQ10" s="44" t="s">
        <v>582</v>
      </c>
      <c r="AR10" s="44" t="s">
        <v>537</v>
      </c>
      <c r="AS10" s="8" t="s">
        <v>545</v>
      </c>
      <c r="AT10" s="8" t="s">
        <v>543</v>
      </c>
      <c r="AU10" s="8" t="s">
        <v>543</v>
      </c>
      <c r="AV10" s="8" t="s">
        <v>59</v>
      </c>
      <c r="AW10" s="8"/>
      <c r="AX10" s="6"/>
    </row>
    <row r="11" spans="1:50" ht="15.75" x14ac:dyDescent="0.25">
      <c r="A11" s="40">
        <v>9</v>
      </c>
      <c r="B11" s="40" t="s">
        <v>10</v>
      </c>
      <c r="C11" s="40">
        <v>60</v>
      </c>
      <c r="D11" s="40" t="s">
        <v>12</v>
      </c>
      <c r="E11" s="40" t="s">
        <v>42</v>
      </c>
      <c r="F11" s="40" t="s">
        <v>43</v>
      </c>
      <c r="G11" s="40" t="s">
        <v>44</v>
      </c>
      <c r="H11" s="40" t="s">
        <v>242</v>
      </c>
      <c r="I11" s="40" t="s">
        <v>256</v>
      </c>
      <c r="J11" s="40" t="s">
        <v>325</v>
      </c>
      <c r="K11" s="40" t="s">
        <v>430</v>
      </c>
      <c r="L11" s="40">
        <v>79</v>
      </c>
      <c r="M11" s="40">
        <v>11</v>
      </c>
      <c r="N11" s="40">
        <v>54</v>
      </c>
      <c r="O11" s="40">
        <v>9</v>
      </c>
      <c r="P11" s="40" t="s">
        <v>438</v>
      </c>
      <c r="Q11" s="40">
        <v>274</v>
      </c>
      <c r="R11" s="40">
        <v>29</v>
      </c>
      <c r="S11" s="40" t="s">
        <v>320</v>
      </c>
      <c r="T11" s="40" t="s">
        <v>320</v>
      </c>
      <c r="U11" s="40" t="s">
        <v>335</v>
      </c>
      <c r="V11" s="40" t="s">
        <v>336</v>
      </c>
      <c r="W11" s="40">
        <v>127814</v>
      </c>
      <c r="X11" s="40" t="s">
        <v>59</v>
      </c>
      <c r="Y11" s="40" t="s">
        <v>18</v>
      </c>
      <c r="Z11" s="8" t="s">
        <v>385</v>
      </c>
      <c r="AA11" s="8" t="s">
        <v>492</v>
      </c>
      <c r="AB11" s="8" t="s">
        <v>502</v>
      </c>
      <c r="AC11" s="41" t="s">
        <v>605</v>
      </c>
      <c r="AD11" s="40" t="s">
        <v>504</v>
      </c>
      <c r="AE11" s="42" t="s">
        <v>733</v>
      </c>
      <c r="AF11" s="40" t="s">
        <v>503</v>
      </c>
      <c r="AG11" s="43" t="s">
        <v>677</v>
      </c>
      <c r="AH11" s="43" t="s">
        <v>701</v>
      </c>
      <c r="AI11" s="44" t="s">
        <v>502</v>
      </c>
      <c r="AJ11" s="41" t="s">
        <v>780</v>
      </c>
      <c r="AK11" s="40" t="s">
        <v>59</v>
      </c>
      <c r="AL11" s="8" t="s">
        <v>59</v>
      </c>
      <c r="AM11" s="8" t="s">
        <v>59</v>
      </c>
      <c r="AN11" s="8" t="s">
        <v>59</v>
      </c>
      <c r="AO11" s="48" t="s">
        <v>531</v>
      </c>
      <c r="AP11" s="44" t="s">
        <v>535</v>
      </c>
      <c r="AQ11" s="44" t="s">
        <v>536</v>
      </c>
      <c r="AR11" s="44" t="s">
        <v>538</v>
      </c>
      <c r="AS11" s="8" t="s">
        <v>545</v>
      </c>
      <c r="AT11" s="8" t="s">
        <v>547</v>
      </c>
      <c r="AU11" s="8" t="s">
        <v>541</v>
      </c>
      <c r="AV11" s="8" t="s">
        <v>59</v>
      </c>
      <c r="AW11" s="8"/>
      <c r="AX11" s="6"/>
    </row>
    <row r="12" spans="1:50" ht="15.75" x14ac:dyDescent="0.25">
      <c r="A12" s="40">
        <v>10</v>
      </c>
      <c r="B12" s="40" t="s">
        <v>10</v>
      </c>
      <c r="C12" s="40" t="s">
        <v>0</v>
      </c>
      <c r="D12" s="40" t="s">
        <v>12</v>
      </c>
      <c r="E12" s="40" t="s">
        <v>45</v>
      </c>
      <c r="F12" s="40" t="s">
        <v>46</v>
      </c>
      <c r="G12" s="40" t="s">
        <v>47</v>
      </c>
      <c r="H12" s="40" t="s">
        <v>242</v>
      </c>
      <c r="I12" s="40" t="s">
        <v>257</v>
      </c>
      <c r="J12" s="40" t="s">
        <v>325</v>
      </c>
      <c r="K12" s="40" t="s">
        <v>430</v>
      </c>
      <c r="L12" s="40">
        <v>16</v>
      </c>
      <c r="M12" s="40">
        <v>0</v>
      </c>
      <c r="N12" s="40">
        <v>15</v>
      </c>
      <c r="O12" s="40">
        <v>0</v>
      </c>
      <c r="P12" s="40" t="s">
        <v>439</v>
      </c>
      <c r="Q12" s="40">
        <v>79</v>
      </c>
      <c r="R12" s="40">
        <v>1</v>
      </c>
      <c r="S12" s="40" t="s">
        <v>320</v>
      </c>
      <c r="T12" s="40" t="s">
        <v>320</v>
      </c>
      <c r="U12" s="40" t="s">
        <v>333</v>
      </c>
      <c r="V12" s="40" t="s">
        <v>344</v>
      </c>
      <c r="W12" s="40">
        <v>182930</v>
      </c>
      <c r="X12" s="40" t="s">
        <v>59</v>
      </c>
      <c r="Y12" s="40" t="s">
        <v>26</v>
      </c>
      <c r="Z12" s="8" t="s">
        <v>385</v>
      </c>
      <c r="AA12" s="8" t="s">
        <v>492</v>
      </c>
      <c r="AB12" s="8" t="s">
        <v>502</v>
      </c>
      <c r="AC12" s="41" t="s">
        <v>59</v>
      </c>
      <c r="AD12" s="40" t="s">
        <v>59</v>
      </c>
      <c r="AE12" s="42" t="s">
        <v>729</v>
      </c>
      <c r="AF12" s="40" t="s">
        <v>503</v>
      </c>
      <c r="AG12" s="43" t="s">
        <v>659</v>
      </c>
      <c r="AH12" s="43" t="s">
        <v>660</v>
      </c>
      <c r="AI12" s="44" t="s">
        <v>59</v>
      </c>
      <c r="AJ12" s="41" t="s">
        <v>606</v>
      </c>
      <c r="AK12" s="40" t="s">
        <v>59</v>
      </c>
      <c r="AL12" s="8" t="s">
        <v>510</v>
      </c>
      <c r="AM12" s="8" t="s">
        <v>510</v>
      </c>
      <c r="AN12" s="40" t="s">
        <v>514</v>
      </c>
      <c r="AO12" s="48" t="s">
        <v>531</v>
      </c>
      <c r="AP12" s="44" t="s">
        <v>59</v>
      </c>
      <c r="AQ12" s="44" t="s">
        <v>533</v>
      </c>
      <c r="AR12" s="44" t="s">
        <v>59</v>
      </c>
      <c r="AS12" s="8" t="s">
        <v>541</v>
      </c>
      <c r="AT12" s="8" t="s">
        <v>59</v>
      </c>
      <c r="AU12" s="8" t="s">
        <v>59</v>
      </c>
      <c r="AV12" s="8" t="s">
        <v>59</v>
      </c>
      <c r="AW12" s="8"/>
      <c r="AX12" s="6"/>
    </row>
    <row r="13" spans="1:50" ht="15.75" x14ac:dyDescent="0.25">
      <c r="A13" s="40">
        <v>11</v>
      </c>
      <c r="B13" s="40" t="s">
        <v>10</v>
      </c>
      <c r="C13" s="40">
        <v>33</v>
      </c>
      <c r="D13" s="40" t="s">
        <v>12</v>
      </c>
      <c r="E13" s="40" t="s">
        <v>48</v>
      </c>
      <c r="F13" s="40" t="s">
        <v>49</v>
      </c>
      <c r="G13" s="40" t="s">
        <v>50</v>
      </c>
      <c r="H13" s="40" t="s">
        <v>242</v>
      </c>
      <c r="I13" s="40" t="s">
        <v>258</v>
      </c>
      <c r="J13" s="40" t="s">
        <v>324</v>
      </c>
      <c r="K13" s="40" t="s">
        <v>430</v>
      </c>
      <c r="L13" s="40">
        <v>78</v>
      </c>
      <c r="M13" s="40">
        <v>3</v>
      </c>
      <c r="N13" s="40">
        <v>42</v>
      </c>
      <c r="O13" s="40">
        <v>2</v>
      </c>
      <c r="P13" s="40" t="s">
        <v>440</v>
      </c>
      <c r="Q13" s="40">
        <v>129</v>
      </c>
      <c r="R13" s="40">
        <v>5</v>
      </c>
      <c r="S13" s="40" t="s">
        <v>319</v>
      </c>
      <c r="T13" s="40" t="s">
        <v>332</v>
      </c>
      <c r="U13" s="40" t="s">
        <v>333</v>
      </c>
      <c r="V13" s="40" t="s">
        <v>345</v>
      </c>
      <c r="W13" s="40">
        <v>376668</v>
      </c>
      <c r="X13" s="40" t="s">
        <v>59</v>
      </c>
      <c r="Y13" s="40" t="s">
        <v>18</v>
      </c>
      <c r="Z13" s="8" t="s">
        <v>385</v>
      </c>
      <c r="AA13" s="8" t="s">
        <v>492</v>
      </c>
      <c r="AB13" s="8" t="s">
        <v>502</v>
      </c>
      <c r="AC13" s="41" t="s">
        <v>724</v>
      </c>
      <c r="AD13" s="40" t="s">
        <v>504</v>
      </c>
      <c r="AE13" s="42" t="s">
        <v>734</v>
      </c>
      <c r="AF13" s="40" t="s">
        <v>504</v>
      </c>
      <c r="AG13" s="43" t="s">
        <v>678</v>
      </c>
      <c r="AH13" s="43" t="s">
        <v>661</v>
      </c>
      <c r="AI13" s="44" t="s">
        <v>59</v>
      </c>
      <c r="AJ13" s="41" t="s">
        <v>606</v>
      </c>
      <c r="AK13" s="40" t="s">
        <v>59</v>
      </c>
      <c r="AL13" s="8" t="s">
        <v>59</v>
      </c>
      <c r="AM13" s="8" t="s">
        <v>59</v>
      </c>
      <c r="AN13" s="8" t="s">
        <v>59</v>
      </c>
      <c r="AO13" s="48" t="s">
        <v>531</v>
      </c>
      <c r="AP13" s="44" t="s">
        <v>535</v>
      </c>
      <c r="AQ13" s="44" t="s">
        <v>582</v>
      </c>
      <c r="AR13" s="44" t="s">
        <v>538</v>
      </c>
      <c r="AS13" s="8" t="s">
        <v>548</v>
      </c>
      <c r="AT13" s="8" t="s">
        <v>549</v>
      </c>
      <c r="AU13" s="8" t="s">
        <v>550</v>
      </c>
      <c r="AV13" s="8" t="s">
        <v>59</v>
      </c>
      <c r="AW13" s="8"/>
      <c r="AX13" s="6"/>
    </row>
    <row r="14" spans="1:50" ht="15.75" x14ac:dyDescent="0.25">
      <c r="A14" s="40">
        <v>12</v>
      </c>
      <c r="B14" s="40" t="s">
        <v>10</v>
      </c>
      <c r="C14" s="40">
        <v>65</v>
      </c>
      <c r="D14" s="40" t="s">
        <v>12</v>
      </c>
      <c r="E14" s="40" t="s">
        <v>51</v>
      </c>
      <c r="F14" s="40" t="s">
        <v>52</v>
      </c>
      <c r="G14" s="40" t="s">
        <v>53</v>
      </c>
      <c r="H14" s="40" t="s">
        <v>242</v>
      </c>
      <c r="I14" s="40" t="s">
        <v>259</v>
      </c>
      <c r="J14" s="40" t="s">
        <v>325</v>
      </c>
      <c r="K14" s="40" t="s">
        <v>430</v>
      </c>
      <c r="L14" s="40">
        <v>416</v>
      </c>
      <c r="M14" s="40">
        <v>21</v>
      </c>
      <c r="N14" s="40">
        <v>386</v>
      </c>
      <c r="O14" s="40">
        <v>19</v>
      </c>
      <c r="P14" s="40" t="s">
        <v>441</v>
      </c>
      <c r="Q14" s="40">
        <v>2026</v>
      </c>
      <c r="R14" s="40">
        <v>105</v>
      </c>
      <c r="S14" s="40" t="s">
        <v>320</v>
      </c>
      <c r="T14" s="40" t="s">
        <v>320</v>
      </c>
      <c r="U14" s="40" t="s">
        <v>333</v>
      </c>
      <c r="V14" s="40" t="s">
        <v>346</v>
      </c>
      <c r="W14" s="40">
        <v>12374</v>
      </c>
      <c r="X14" s="40" t="s">
        <v>596</v>
      </c>
      <c r="Y14" s="40" t="s">
        <v>18</v>
      </c>
      <c r="Z14" s="8" t="s">
        <v>385</v>
      </c>
      <c r="AA14" s="8" t="s">
        <v>492</v>
      </c>
      <c r="AB14" s="8" t="s">
        <v>502</v>
      </c>
      <c r="AC14" s="41" t="s">
        <v>607</v>
      </c>
      <c r="AD14" s="40" t="s">
        <v>504</v>
      </c>
      <c r="AE14" s="42" t="s">
        <v>735</v>
      </c>
      <c r="AF14" s="40" t="s">
        <v>503</v>
      </c>
      <c r="AG14" s="43" t="s">
        <v>679</v>
      </c>
      <c r="AH14" s="43" t="s">
        <v>702</v>
      </c>
      <c r="AI14" s="44" t="s">
        <v>502</v>
      </c>
      <c r="AJ14" s="41" t="s">
        <v>606</v>
      </c>
      <c r="AK14" s="40" t="s">
        <v>59</v>
      </c>
      <c r="AL14" s="8" t="s">
        <v>59</v>
      </c>
      <c r="AM14" s="8" t="s">
        <v>59</v>
      </c>
      <c r="AN14" s="8" t="s">
        <v>59</v>
      </c>
      <c r="AO14" s="48" t="s">
        <v>531</v>
      </c>
      <c r="AP14" s="44" t="s">
        <v>535</v>
      </c>
      <c r="AQ14" s="44" t="s">
        <v>536</v>
      </c>
      <c r="AR14" s="44" t="s">
        <v>538</v>
      </c>
      <c r="AS14" s="8" t="s">
        <v>551</v>
      </c>
      <c r="AT14" s="8" t="s">
        <v>552</v>
      </c>
      <c r="AU14" s="8" t="s">
        <v>553</v>
      </c>
      <c r="AV14" s="8" t="s">
        <v>59</v>
      </c>
      <c r="AW14" s="8"/>
      <c r="AX14" s="6"/>
    </row>
    <row r="15" spans="1:50" ht="15.75" x14ac:dyDescent="0.25">
      <c r="A15" s="40">
        <v>13</v>
      </c>
      <c r="B15" s="40" t="s">
        <v>10</v>
      </c>
      <c r="C15" s="40">
        <v>1</v>
      </c>
      <c r="D15" s="40" t="s">
        <v>12</v>
      </c>
      <c r="E15" s="40" t="s">
        <v>54</v>
      </c>
      <c r="F15" s="40" t="s">
        <v>55</v>
      </c>
      <c r="G15" s="40" t="s">
        <v>56</v>
      </c>
      <c r="H15" s="40" t="s">
        <v>242</v>
      </c>
      <c r="I15" s="40" t="s">
        <v>260</v>
      </c>
      <c r="J15" s="40" t="s">
        <v>325</v>
      </c>
      <c r="K15" s="40" t="s">
        <v>430</v>
      </c>
      <c r="L15" s="40">
        <v>149</v>
      </c>
      <c r="M15" s="40">
        <v>6</v>
      </c>
      <c r="N15" s="40">
        <v>63</v>
      </c>
      <c r="O15" s="40">
        <v>4</v>
      </c>
      <c r="P15" s="40" t="s">
        <v>442</v>
      </c>
      <c r="Q15" s="40">
        <v>301</v>
      </c>
      <c r="R15" s="40">
        <v>21</v>
      </c>
      <c r="S15" s="40" t="s">
        <v>319</v>
      </c>
      <c r="T15" s="40" t="s">
        <v>337</v>
      </c>
      <c r="U15" s="40" t="s">
        <v>338</v>
      </c>
      <c r="V15" s="40" t="s">
        <v>347</v>
      </c>
      <c r="W15" s="40">
        <v>376606</v>
      </c>
      <c r="X15" s="40" t="s">
        <v>597</v>
      </c>
      <c r="Y15" s="40" t="s">
        <v>18</v>
      </c>
      <c r="Z15" s="8" t="s">
        <v>385</v>
      </c>
      <c r="AA15" s="8" t="s">
        <v>492</v>
      </c>
      <c r="AB15" s="8" t="s">
        <v>502</v>
      </c>
      <c r="AC15" s="41" t="s">
        <v>608</v>
      </c>
      <c r="AD15" s="40" t="s">
        <v>503</v>
      </c>
      <c r="AE15" s="42" t="s">
        <v>733</v>
      </c>
      <c r="AF15" s="40" t="s">
        <v>503</v>
      </c>
      <c r="AG15" s="43" t="s">
        <v>680</v>
      </c>
      <c r="AH15" s="43" t="s">
        <v>703</v>
      </c>
      <c r="AI15" s="44" t="s">
        <v>502</v>
      </c>
      <c r="AJ15" s="41" t="s">
        <v>601</v>
      </c>
      <c r="AK15" s="40" t="s">
        <v>59</v>
      </c>
      <c r="AL15" s="8" t="s">
        <v>59</v>
      </c>
      <c r="AM15" s="8" t="s">
        <v>59</v>
      </c>
      <c r="AN15" s="8" t="s">
        <v>59</v>
      </c>
      <c r="AO15" s="48" t="s">
        <v>531</v>
      </c>
      <c r="AP15" s="44" t="s">
        <v>535</v>
      </c>
      <c r="AQ15" s="44" t="s">
        <v>536</v>
      </c>
      <c r="AR15" s="44" t="s">
        <v>538</v>
      </c>
      <c r="AS15" s="8" t="s">
        <v>555</v>
      </c>
      <c r="AT15" s="8" t="s">
        <v>544</v>
      </c>
      <c r="AU15" s="8" t="s">
        <v>556</v>
      </c>
      <c r="AV15" s="8" t="s">
        <v>59</v>
      </c>
      <c r="AW15" s="8"/>
      <c r="AX15" s="6"/>
    </row>
    <row r="16" spans="1:50" ht="15.75" x14ac:dyDescent="0.25">
      <c r="A16" s="40">
        <v>14</v>
      </c>
      <c r="B16" s="40" t="s">
        <v>10</v>
      </c>
      <c r="C16" s="40">
        <v>32</v>
      </c>
      <c r="D16" s="40" t="s">
        <v>12</v>
      </c>
      <c r="E16" s="40" t="s">
        <v>57</v>
      </c>
      <c r="F16" s="40" t="s">
        <v>58</v>
      </c>
      <c r="G16" s="40" t="s">
        <v>59</v>
      </c>
      <c r="H16" s="40" t="s">
        <v>242</v>
      </c>
      <c r="I16" s="40" t="s">
        <v>59</v>
      </c>
      <c r="J16" s="40" t="s">
        <v>324</v>
      </c>
      <c r="K16" s="40" t="s">
        <v>802</v>
      </c>
      <c r="L16" s="40" t="s">
        <v>59</v>
      </c>
      <c r="M16" s="40" t="s">
        <v>59</v>
      </c>
      <c r="N16" s="40" t="s">
        <v>59</v>
      </c>
      <c r="O16" s="40" t="s">
        <v>59</v>
      </c>
      <c r="P16" s="40" t="s">
        <v>443</v>
      </c>
      <c r="Q16" s="40">
        <v>12</v>
      </c>
      <c r="R16" s="40">
        <v>2</v>
      </c>
      <c r="S16" s="40" t="s">
        <v>319</v>
      </c>
      <c r="T16" s="40" t="s">
        <v>59</v>
      </c>
      <c r="U16" s="40" t="s">
        <v>59</v>
      </c>
      <c r="V16" s="40" t="s">
        <v>59</v>
      </c>
      <c r="W16" s="40" t="s">
        <v>59</v>
      </c>
      <c r="X16" s="40" t="s">
        <v>59</v>
      </c>
      <c r="Y16" s="40" t="s">
        <v>60</v>
      </c>
      <c r="Z16" s="8" t="s">
        <v>386</v>
      </c>
      <c r="AA16" s="8" t="s">
        <v>59</v>
      </c>
      <c r="AB16" s="8" t="s">
        <v>502</v>
      </c>
      <c r="AC16" s="41" t="s">
        <v>59</v>
      </c>
      <c r="AD16" s="40" t="s">
        <v>59</v>
      </c>
      <c r="AE16" s="46" t="s">
        <v>59</v>
      </c>
      <c r="AF16" s="40" t="s">
        <v>59</v>
      </c>
      <c r="AG16" s="43" t="s">
        <v>59</v>
      </c>
      <c r="AH16" s="43" t="s">
        <v>59</v>
      </c>
      <c r="AI16" s="44" t="s">
        <v>59</v>
      </c>
      <c r="AJ16" s="41" t="s">
        <v>781</v>
      </c>
      <c r="AK16" s="40" t="s">
        <v>502</v>
      </c>
      <c r="AL16" s="8" t="s">
        <v>510</v>
      </c>
      <c r="AM16" s="8" t="s">
        <v>510</v>
      </c>
      <c r="AN16" s="40" t="s">
        <v>514</v>
      </c>
      <c r="AO16" s="44" t="s">
        <v>595</v>
      </c>
      <c r="AP16" s="44" t="s">
        <v>59</v>
      </c>
      <c r="AQ16" s="44" t="s">
        <v>59</v>
      </c>
      <c r="AR16" s="44" t="s">
        <v>59</v>
      </c>
      <c r="AS16" s="8" t="s">
        <v>59</v>
      </c>
      <c r="AT16" s="8" t="s">
        <v>59</v>
      </c>
      <c r="AU16" s="8" t="s">
        <v>59</v>
      </c>
      <c r="AV16" s="8" t="s">
        <v>59</v>
      </c>
      <c r="AW16" s="8"/>
      <c r="AX16" s="6"/>
    </row>
    <row r="17" spans="1:50" ht="15.75" x14ac:dyDescent="0.25">
      <c r="A17" s="40">
        <v>15</v>
      </c>
      <c r="B17" s="40" t="s">
        <v>10</v>
      </c>
      <c r="C17" s="40">
        <v>12</v>
      </c>
      <c r="D17" s="40" t="s">
        <v>12</v>
      </c>
      <c r="E17" s="40" t="s">
        <v>61</v>
      </c>
      <c r="F17" s="40" t="s">
        <v>62</v>
      </c>
      <c r="G17" s="40" t="s">
        <v>63</v>
      </c>
      <c r="H17" s="40" t="s">
        <v>242</v>
      </c>
      <c r="I17" s="40" t="s">
        <v>261</v>
      </c>
      <c r="J17" s="40" t="s">
        <v>325</v>
      </c>
      <c r="K17" s="40" t="s">
        <v>430</v>
      </c>
      <c r="L17" s="40">
        <v>123</v>
      </c>
      <c r="M17" s="40">
        <v>9</v>
      </c>
      <c r="N17" s="40">
        <v>54</v>
      </c>
      <c r="O17" s="40">
        <v>6</v>
      </c>
      <c r="P17" s="40" t="s">
        <v>444</v>
      </c>
      <c r="Q17" s="40">
        <v>193</v>
      </c>
      <c r="R17" s="40">
        <v>22</v>
      </c>
      <c r="S17" s="40" t="s">
        <v>320</v>
      </c>
      <c r="T17" s="40" t="s">
        <v>332</v>
      </c>
      <c r="U17" s="40" t="s">
        <v>333</v>
      </c>
      <c r="V17" s="40" t="s">
        <v>348</v>
      </c>
      <c r="W17" s="40">
        <v>184979</v>
      </c>
      <c r="X17" s="40" t="s">
        <v>59</v>
      </c>
      <c r="Y17" s="40" t="s">
        <v>18</v>
      </c>
      <c r="Z17" s="8" t="s">
        <v>387</v>
      </c>
      <c r="AA17" s="8" t="s">
        <v>492</v>
      </c>
      <c r="AB17" s="8" t="s">
        <v>502</v>
      </c>
      <c r="AC17" s="41" t="s">
        <v>609</v>
      </c>
      <c r="AD17" s="40" t="s">
        <v>504</v>
      </c>
      <c r="AE17" s="42" t="s">
        <v>736</v>
      </c>
      <c r="AF17" s="40" t="s">
        <v>503</v>
      </c>
      <c r="AG17" s="43" t="s">
        <v>681</v>
      </c>
      <c r="AH17" s="43" t="s">
        <v>59</v>
      </c>
      <c r="AI17" s="44" t="s">
        <v>502</v>
      </c>
      <c r="AJ17" s="41" t="s">
        <v>601</v>
      </c>
      <c r="AK17" s="40" t="s">
        <v>59</v>
      </c>
      <c r="AL17" s="8" t="s">
        <v>59</v>
      </c>
      <c r="AM17" s="8" t="s">
        <v>59</v>
      </c>
      <c r="AN17" s="8" t="s">
        <v>59</v>
      </c>
      <c r="AO17" s="48" t="s">
        <v>531</v>
      </c>
      <c r="AP17" s="44" t="s">
        <v>535</v>
      </c>
      <c r="AQ17" s="44" t="s">
        <v>536</v>
      </c>
      <c r="AR17" s="44" t="s">
        <v>537</v>
      </c>
      <c r="AS17" s="8" t="s">
        <v>557</v>
      </c>
      <c r="AT17" s="8" t="s">
        <v>558</v>
      </c>
      <c r="AU17" s="8" t="s">
        <v>59</v>
      </c>
      <c r="AV17" s="8" t="s">
        <v>59</v>
      </c>
      <c r="AW17" s="8"/>
      <c r="AX17" s="6"/>
    </row>
    <row r="18" spans="1:50" ht="15.75" x14ac:dyDescent="0.25">
      <c r="A18" s="40">
        <v>16</v>
      </c>
      <c r="B18" s="40" t="s">
        <v>10</v>
      </c>
      <c r="C18" s="40">
        <v>3</v>
      </c>
      <c r="D18" s="40" t="s">
        <v>12</v>
      </c>
      <c r="E18" s="40" t="s">
        <v>64</v>
      </c>
      <c r="F18" s="40" t="s">
        <v>65</v>
      </c>
      <c r="G18" s="40" t="s">
        <v>66</v>
      </c>
      <c r="H18" s="40" t="s">
        <v>242</v>
      </c>
      <c r="I18" s="40" t="s">
        <v>262</v>
      </c>
      <c r="J18" s="40" t="s">
        <v>325</v>
      </c>
      <c r="K18" s="40" t="s">
        <v>430</v>
      </c>
      <c r="L18" s="40">
        <v>79</v>
      </c>
      <c r="M18" s="40">
        <v>13</v>
      </c>
      <c r="N18" s="40">
        <v>42</v>
      </c>
      <c r="O18" s="40">
        <v>10</v>
      </c>
      <c r="P18" s="40" t="s">
        <v>445</v>
      </c>
      <c r="Q18" s="40">
        <v>201</v>
      </c>
      <c r="R18" s="40">
        <v>37</v>
      </c>
      <c r="S18" s="40" t="s">
        <v>319</v>
      </c>
      <c r="T18" s="40" t="s">
        <v>349</v>
      </c>
      <c r="U18" s="40" t="s">
        <v>338</v>
      </c>
      <c r="V18" s="40" t="s">
        <v>350</v>
      </c>
      <c r="W18" s="40">
        <v>216077</v>
      </c>
      <c r="X18" s="40" t="s">
        <v>59</v>
      </c>
      <c r="Y18" s="40" t="s">
        <v>18</v>
      </c>
      <c r="Z18" s="8" t="s">
        <v>387</v>
      </c>
      <c r="AA18" s="8" t="s">
        <v>492</v>
      </c>
      <c r="AB18" s="8" t="s">
        <v>502</v>
      </c>
      <c r="AC18" s="41" t="s">
        <v>610</v>
      </c>
      <c r="AD18" s="40" t="s">
        <v>504</v>
      </c>
      <c r="AE18" s="42" t="s">
        <v>737</v>
      </c>
      <c r="AF18" s="40" t="s">
        <v>503</v>
      </c>
      <c r="AG18" s="43" t="s">
        <v>682</v>
      </c>
      <c r="AH18" s="43" t="s">
        <v>59</v>
      </c>
      <c r="AI18" s="44" t="s">
        <v>502</v>
      </c>
      <c r="AJ18" s="41" t="s">
        <v>606</v>
      </c>
      <c r="AK18" s="40" t="s">
        <v>59</v>
      </c>
      <c r="AL18" s="8" t="s">
        <v>59</v>
      </c>
      <c r="AM18" s="8" t="s">
        <v>59</v>
      </c>
      <c r="AN18" s="8" t="s">
        <v>59</v>
      </c>
      <c r="AO18" s="48" t="s">
        <v>531</v>
      </c>
      <c r="AP18" s="44" t="s">
        <v>535</v>
      </c>
      <c r="AQ18" s="44" t="s">
        <v>536</v>
      </c>
      <c r="AR18" s="44" t="s">
        <v>59</v>
      </c>
      <c r="AS18" s="8" t="s">
        <v>554</v>
      </c>
      <c r="AT18" s="8" t="s">
        <v>542</v>
      </c>
      <c r="AU18" s="8" t="s">
        <v>59</v>
      </c>
      <c r="AV18" s="8" t="s">
        <v>59</v>
      </c>
      <c r="AW18" s="8"/>
      <c r="AX18" s="6"/>
    </row>
    <row r="19" spans="1:50" ht="15.75" x14ac:dyDescent="0.25">
      <c r="A19" s="40">
        <v>17</v>
      </c>
      <c r="B19" s="40" t="s">
        <v>10</v>
      </c>
      <c r="C19" s="40">
        <v>27</v>
      </c>
      <c r="D19" s="40" t="s">
        <v>12</v>
      </c>
      <c r="E19" s="40" t="s">
        <v>67</v>
      </c>
      <c r="F19" s="40" t="s">
        <v>68</v>
      </c>
      <c r="G19" s="40" t="s">
        <v>69</v>
      </c>
      <c r="H19" s="40" t="s">
        <v>242</v>
      </c>
      <c r="I19" s="40" t="s">
        <v>263</v>
      </c>
      <c r="J19" s="40" t="s">
        <v>325</v>
      </c>
      <c r="K19" s="40" t="s">
        <v>430</v>
      </c>
      <c r="L19" s="40">
        <v>256</v>
      </c>
      <c r="M19" s="40">
        <v>7</v>
      </c>
      <c r="N19" s="40">
        <v>208</v>
      </c>
      <c r="O19" s="40">
        <v>7</v>
      </c>
      <c r="P19" s="40" t="s">
        <v>446</v>
      </c>
      <c r="Q19" s="40">
        <v>750</v>
      </c>
      <c r="R19" s="40">
        <v>19</v>
      </c>
      <c r="S19" s="40" t="s">
        <v>320</v>
      </c>
      <c r="T19" s="40" t="s">
        <v>320</v>
      </c>
      <c r="U19" s="40" t="s">
        <v>333</v>
      </c>
      <c r="V19" s="40" t="s">
        <v>351</v>
      </c>
      <c r="W19" s="40">
        <v>43590</v>
      </c>
      <c r="X19" s="40" t="s">
        <v>59</v>
      </c>
      <c r="Y19" s="40" t="s">
        <v>26</v>
      </c>
      <c r="Z19" s="8" t="s">
        <v>387</v>
      </c>
      <c r="AA19" s="8" t="s">
        <v>492</v>
      </c>
      <c r="AB19" s="8" t="s">
        <v>502</v>
      </c>
      <c r="AC19" s="41" t="s">
        <v>59</v>
      </c>
      <c r="AD19" s="40" t="s">
        <v>59</v>
      </c>
      <c r="AE19" s="42" t="s">
        <v>729</v>
      </c>
      <c r="AF19" s="40" t="s">
        <v>503</v>
      </c>
      <c r="AG19" s="43" t="s">
        <v>662</v>
      </c>
      <c r="AH19" s="43" t="s">
        <v>59</v>
      </c>
      <c r="AI19" s="44" t="s">
        <v>59</v>
      </c>
      <c r="AJ19" s="41" t="s">
        <v>611</v>
      </c>
      <c r="AK19" s="40" t="s">
        <v>502</v>
      </c>
      <c r="AL19" s="8" t="s">
        <v>510</v>
      </c>
      <c r="AM19" s="8" t="s">
        <v>510</v>
      </c>
      <c r="AN19" s="40" t="s">
        <v>514</v>
      </c>
      <c r="AO19" s="48" t="s">
        <v>531</v>
      </c>
      <c r="AP19" s="44" t="s">
        <v>59</v>
      </c>
      <c r="AQ19" s="44" t="s">
        <v>534</v>
      </c>
      <c r="AR19" s="44" t="s">
        <v>59</v>
      </c>
      <c r="AS19" s="8" t="s">
        <v>554</v>
      </c>
      <c r="AT19" s="8" t="s">
        <v>546</v>
      </c>
      <c r="AU19" s="8" t="s">
        <v>542</v>
      </c>
      <c r="AV19" s="8" t="s">
        <v>59</v>
      </c>
      <c r="AW19" s="8"/>
      <c r="AX19" s="6"/>
    </row>
    <row r="20" spans="1:50" ht="15.75" x14ac:dyDescent="0.25">
      <c r="A20" s="40">
        <v>18</v>
      </c>
      <c r="B20" s="40" t="s">
        <v>10</v>
      </c>
      <c r="C20" s="40">
        <v>7</v>
      </c>
      <c r="D20" s="40" t="s">
        <v>12</v>
      </c>
      <c r="E20" s="40" t="s">
        <v>70</v>
      </c>
      <c r="F20" s="40" t="s">
        <v>71</v>
      </c>
      <c r="G20" s="40" t="s">
        <v>72</v>
      </c>
      <c r="H20" s="40" t="s">
        <v>242</v>
      </c>
      <c r="I20" s="40" t="s">
        <v>264</v>
      </c>
      <c r="J20" s="40" t="s">
        <v>325</v>
      </c>
      <c r="K20" s="40" t="s">
        <v>430</v>
      </c>
      <c r="L20" s="40">
        <v>152</v>
      </c>
      <c r="M20" s="40">
        <v>20</v>
      </c>
      <c r="N20" s="40">
        <v>127</v>
      </c>
      <c r="O20" s="40">
        <v>20</v>
      </c>
      <c r="P20" s="40" t="s">
        <v>447</v>
      </c>
      <c r="Q20" s="40">
        <v>615</v>
      </c>
      <c r="R20" s="40">
        <v>65</v>
      </c>
      <c r="S20" s="40" t="s">
        <v>320</v>
      </c>
      <c r="T20" s="40" t="s">
        <v>320</v>
      </c>
      <c r="U20" s="40" t="s">
        <v>335</v>
      </c>
      <c r="V20" s="40" t="s">
        <v>336</v>
      </c>
      <c r="W20" s="40">
        <v>127819</v>
      </c>
      <c r="X20" s="40" t="s">
        <v>598</v>
      </c>
      <c r="Y20" s="40" t="s">
        <v>18</v>
      </c>
      <c r="Z20" s="8" t="s">
        <v>387</v>
      </c>
      <c r="AA20" s="8" t="s">
        <v>492</v>
      </c>
      <c r="AB20" s="8" t="s">
        <v>502</v>
      </c>
      <c r="AC20" s="41" t="s">
        <v>612</v>
      </c>
      <c r="AD20" s="40" t="s">
        <v>503</v>
      </c>
      <c r="AE20" s="42" t="s">
        <v>738</v>
      </c>
      <c r="AF20" s="40" t="s">
        <v>503</v>
      </c>
      <c r="AG20" s="43" t="s">
        <v>683</v>
      </c>
      <c r="AH20" s="43" t="s">
        <v>663</v>
      </c>
      <c r="AI20" s="44" t="s">
        <v>502</v>
      </c>
      <c r="AJ20" s="41" t="s">
        <v>613</v>
      </c>
      <c r="AK20" s="40" t="s">
        <v>59</v>
      </c>
      <c r="AL20" s="8" t="s">
        <v>59</v>
      </c>
      <c r="AM20" s="8" t="s">
        <v>59</v>
      </c>
      <c r="AN20" s="8" t="s">
        <v>59</v>
      </c>
      <c r="AO20" s="48" t="s">
        <v>531</v>
      </c>
      <c r="AP20" s="44" t="s">
        <v>535</v>
      </c>
      <c r="AQ20" s="44" t="s">
        <v>536</v>
      </c>
      <c r="AR20" s="44" t="s">
        <v>537</v>
      </c>
      <c r="AS20" s="8" t="s">
        <v>560</v>
      </c>
      <c r="AT20" s="8" t="s">
        <v>561</v>
      </c>
      <c r="AU20" s="8" t="s">
        <v>556</v>
      </c>
      <c r="AV20" s="8" t="s">
        <v>59</v>
      </c>
      <c r="AW20" s="8"/>
      <c r="AX20" s="6"/>
    </row>
    <row r="21" spans="1:50" ht="15.75" x14ac:dyDescent="0.25">
      <c r="A21" s="40">
        <v>19</v>
      </c>
      <c r="B21" s="40" t="s">
        <v>10</v>
      </c>
      <c r="C21" s="40">
        <v>67</v>
      </c>
      <c r="D21" s="40" t="s">
        <v>12</v>
      </c>
      <c r="E21" s="40" t="s">
        <v>73</v>
      </c>
      <c r="F21" s="40" t="s">
        <v>74</v>
      </c>
      <c r="G21" s="40" t="s">
        <v>75</v>
      </c>
      <c r="H21" s="40" t="s">
        <v>242</v>
      </c>
      <c r="I21" s="40" t="s">
        <v>265</v>
      </c>
      <c r="J21" s="40" t="s">
        <v>325</v>
      </c>
      <c r="K21" s="40" t="s">
        <v>430</v>
      </c>
      <c r="L21" s="40">
        <v>64</v>
      </c>
      <c r="M21" s="40">
        <v>5</v>
      </c>
      <c r="N21" s="40">
        <v>5</v>
      </c>
      <c r="O21" s="40">
        <v>2</v>
      </c>
      <c r="P21" s="40" t="s">
        <v>448</v>
      </c>
      <c r="Q21" s="40">
        <v>22</v>
      </c>
      <c r="R21" s="40">
        <v>2</v>
      </c>
      <c r="S21" s="40" t="s">
        <v>319</v>
      </c>
      <c r="T21" s="40" t="s">
        <v>352</v>
      </c>
      <c r="U21" s="40" t="s">
        <v>327</v>
      </c>
      <c r="V21" s="40" t="s">
        <v>353</v>
      </c>
      <c r="W21" s="40">
        <v>376636</v>
      </c>
      <c r="X21" s="40" t="s">
        <v>59</v>
      </c>
      <c r="Y21" s="40" t="s">
        <v>18</v>
      </c>
      <c r="Z21" s="8" t="s">
        <v>388</v>
      </c>
      <c r="AA21" s="8" t="s">
        <v>492</v>
      </c>
      <c r="AB21" s="8" t="s">
        <v>502</v>
      </c>
      <c r="AC21" s="41" t="s">
        <v>614</v>
      </c>
      <c r="AD21" s="40" t="s">
        <v>503</v>
      </c>
      <c r="AE21" s="42" t="s">
        <v>739</v>
      </c>
      <c r="AF21" s="40" t="s">
        <v>503</v>
      </c>
      <c r="AG21" s="43" t="s">
        <v>684</v>
      </c>
      <c r="AH21" s="43" t="s">
        <v>704</v>
      </c>
      <c r="AI21" s="44" t="s">
        <v>502</v>
      </c>
      <c r="AJ21" s="41" t="s">
        <v>615</v>
      </c>
      <c r="AK21" s="40" t="s">
        <v>59</v>
      </c>
      <c r="AL21" s="8" t="s">
        <v>59</v>
      </c>
      <c r="AM21" s="8" t="s">
        <v>59</v>
      </c>
      <c r="AN21" s="8" t="s">
        <v>59</v>
      </c>
      <c r="AO21" s="48" t="s">
        <v>531</v>
      </c>
      <c r="AP21" s="44" t="s">
        <v>535</v>
      </c>
      <c r="AQ21" s="44" t="s">
        <v>536</v>
      </c>
      <c r="AR21" s="44" t="s">
        <v>59</v>
      </c>
      <c r="AS21" s="8" t="s">
        <v>563</v>
      </c>
      <c r="AT21" s="8" t="s">
        <v>59</v>
      </c>
      <c r="AU21" s="8" t="s">
        <v>59</v>
      </c>
      <c r="AV21" s="8" t="s">
        <v>59</v>
      </c>
      <c r="AW21" s="8"/>
      <c r="AX21" s="6"/>
    </row>
    <row r="22" spans="1:50" ht="15.75" x14ac:dyDescent="0.25">
      <c r="A22" s="40">
        <v>20</v>
      </c>
      <c r="B22" s="40" t="s">
        <v>10</v>
      </c>
      <c r="C22" s="40">
        <v>54</v>
      </c>
      <c r="D22" s="40" t="s">
        <v>12</v>
      </c>
      <c r="E22" s="40" t="s">
        <v>76</v>
      </c>
      <c r="F22" s="40" t="s">
        <v>77</v>
      </c>
      <c r="G22" s="40" t="s">
        <v>78</v>
      </c>
      <c r="H22" s="40" t="s">
        <v>242</v>
      </c>
      <c r="I22" s="40" t="s">
        <v>266</v>
      </c>
      <c r="J22" s="40" t="s">
        <v>325</v>
      </c>
      <c r="K22" s="40" t="s">
        <v>430</v>
      </c>
      <c r="L22" s="40">
        <v>64</v>
      </c>
      <c r="M22" s="40">
        <v>5</v>
      </c>
      <c r="N22" s="40">
        <v>55</v>
      </c>
      <c r="O22" s="40">
        <v>3</v>
      </c>
      <c r="P22" s="40" t="s">
        <v>449</v>
      </c>
      <c r="Q22" s="40">
        <v>22</v>
      </c>
      <c r="R22" s="40">
        <v>0</v>
      </c>
      <c r="S22" s="40" t="s">
        <v>320</v>
      </c>
      <c r="T22" s="40" t="s">
        <v>320</v>
      </c>
      <c r="U22" s="40" t="s">
        <v>327</v>
      </c>
      <c r="V22" s="40" t="s">
        <v>354</v>
      </c>
      <c r="W22" s="40">
        <v>1757269</v>
      </c>
      <c r="X22" s="40" t="s">
        <v>59</v>
      </c>
      <c r="Y22" s="40" t="s">
        <v>18</v>
      </c>
      <c r="Z22" s="8" t="s">
        <v>388</v>
      </c>
      <c r="AA22" s="8" t="s">
        <v>492</v>
      </c>
      <c r="AB22" s="8" t="s">
        <v>502</v>
      </c>
      <c r="AC22" s="41" t="s">
        <v>616</v>
      </c>
      <c r="AD22" s="40" t="s">
        <v>504</v>
      </c>
      <c r="AE22" s="42" t="s">
        <v>740</v>
      </c>
      <c r="AF22" s="40" t="s">
        <v>504</v>
      </c>
      <c r="AG22" s="43" t="s">
        <v>685</v>
      </c>
      <c r="AH22" s="43" t="s">
        <v>705</v>
      </c>
      <c r="AI22" s="44" t="s">
        <v>502</v>
      </c>
      <c r="AJ22" s="41" t="s">
        <v>606</v>
      </c>
      <c r="AK22" s="40" t="s">
        <v>59</v>
      </c>
      <c r="AL22" s="8" t="s">
        <v>59</v>
      </c>
      <c r="AM22" s="8" t="s">
        <v>59</v>
      </c>
      <c r="AN22" s="8" t="s">
        <v>59</v>
      </c>
      <c r="AO22" s="48" t="s">
        <v>531</v>
      </c>
      <c r="AP22" s="44" t="s">
        <v>535</v>
      </c>
      <c r="AQ22" s="44" t="s">
        <v>536</v>
      </c>
      <c r="AR22" s="44" t="s">
        <v>538</v>
      </c>
      <c r="AS22" s="8" t="s">
        <v>564</v>
      </c>
      <c r="AT22" s="8" t="s">
        <v>558</v>
      </c>
      <c r="AU22" s="8" t="s">
        <v>565</v>
      </c>
      <c r="AV22" s="8" t="s">
        <v>59</v>
      </c>
      <c r="AW22" s="8"/>
      <c r="AX22" s="6"/>
    </row>
    <row r="23" spans="1:50" ht="15.75" x14ac:dyDescent="0.25">
      <c r="A23" s="40">
        <v>21</v>
      </c>
      <c r="B23" s="40" t="s">
        <v>10</v>
      </c>
      <c r="C23" s="40">
        <v>35</v>
      </c>
      <c r="D23" s="40" t="s">
        <v>12</v>
      </c>
      <c r="E23" s="40" t="s">
        <v>79</v>
      </c>
      <c r="F23" s="40" t="s">
        <v>80</v>
      </c>
      <c r="G23" s="40" t="s">
        <v>81</v>
      </c>
      <c r="H23" s="40" t="s">
        <v>242</v>
      </c>
      <c r="I23" s="40" t="s">
        <v>59</v>
      </c>
      <c r="J23" s="40" t="s">
        <v>321</v>
      </c>
      <c r="K23" s="40" t="s">
        <v>430</v>
      </c>
      <c r="L23" s="40" t="s">
        <v>526</v>
      </c>
      <c r="M23" s="40" t="s">
        <v>527</v>
      </c>
      <c r="N23" s="40">
        <v>0</v>
      </c>
      <c r="O23" s="40">
        <v>0</v>
      </c>
      <c r="P23" s="40" t="s">
        <v>59</v>
      </c>
      <c r="Q23" s="40" t="s">
        <v>59</v>
      </c>
      <c r="R23" s="40" t="s">
        <v>59</v>
      </c>
      <c r="S23" s="40" t="s">
        <v>321</v>
      </c>
      <c r="T23" s="40" t="s">
        <v>59</v>
      </c>
      <c r="U23" s="40" t="s">
        <v>59</v>
      </c>
      <c r="V23" s="40" t="s">
        <v>59</v>
      </c>
      <c r="W23" s="40" t="s">
        <v>59</v>
      </c>
      <c r="X23" s="40" t="s">
        <v>59</v>
      </c>
      <c r="Y23" s="40" t="s">
        <v>82</v>
      </c>
      <c r="Z23" s="8" t="s">
        <v>388</v>
      </c>
      <c r="AA23" s="8" t="s">
        <v>492</v>
      </c>
      <c r="AB23" s="8" t="s">
        <v>502</v>
      </c>
      <c r="AC23" s="41" t="s">
        <v>59</v>
      </c>
      <c r="AD23" s="40" t="s">
        <v>59</v>
      </c>
      <c r="AE23" s="46" t="s">
        <v>59</v>
      </c>
      <c r="AF23" s="40" t="s">
        <v>59</v>
      </c>
      <c r="AG23" s="43" t="s">
        <v>686</v>
      </c>
      <c r="AH23" s="43" t="s">
        <v>706</v>
      </c>
      <c r="AI23" s="44" t="s">
        <v>502</v>
      </c>
      <c r="AJ23" s="41" t="s">
        <v>59</v>
      </c>
      <c r="AK23" s="40"/>
      <c r="AL23" s="8" t="s">
        <v>59</v>
      </c>
      <c r="AM23" s="8" t="s">
        <v>59</v>
      </c>
      <c r="AN23" s="8" t="s">
        <v>59</v>
      </c>
      <c r="AO23" s="48" t="s">
        <v>501</v>
      </c>
      <c r="AP23" s="44" t="s">
        <v>59</v>
      </c>
      <c r="AQ23" s="44" t="s">
        <v>59</v>
      </c>
      <c r="AR23" s="44" t="s">
        <v>59</v>
      </c>
      <c r="AS23" s="8" t="s">
        <v>59</v>
      </c>
      <c r="AT23" s="8" t="s">
        <v>59</v>
      </c>
      <c r="AU23" s="8" t="s">
        <v>59</v>
      </c>
      <c r="AV23" s="8" t="s">
        <v>59</v>
      </c>
      <c r="AW23" s="8"/>
      <c r="AX23" s="6"/>
    </row>
    <row r="24" spans="1:50" ht="15.75" x14ac:dyDescent="0.25">
      <c r="A24" s="40">
        <v>22</v>
      </c>
      <c r="B24" s="40" t="s">
        <v>10</v>
      </c>
      <c r="C24" s="40">
        <v>57</v>
      </c>
      <c r="D24" s="40" t="s">
        <v>12</v>
      </c>
      <c r="E24" s="40" t="s">
        <v>83</v>
      </c>
      <c r="F24" s="40" t="s">
        <v>84</v>
      </c>
      <c r="G24" s="40" t="s">
        <v>85</v>
      </c>
      <c r="H24" s="40" t="s">
        <v>242</v>
      </c>
      <c r="I24" s="40" t="s">
        <v>267</v>
      </c>
      <c r="J24" s="40" t="s">
        <v>325</v>
      </c>
      <c r="K24" s="40" t="s">
        <v>430</v>
      </c>
      <c r="L24" s="40">
        <v>242</v>
      </c>
      <c r="M24" s="40">
        <v>15</v>
      </c>
      <c r="N24" s="40">
        <v>128</v>
      </c>
      <c r="O24" s="40">
        <v>5</v>
      </c>
      <c r="P24" s="40" t="s">
        <v>450</v>
      </c>
      <c r="Q24" s="40">
        <v>679</v>
      </c>
      <c r="R24" s="40">
        <v>30</v>
      </c>
      <c r="S24" s="40" t="s">
        <v>320</v>
      </c>
      <c r="T24" s="40" t="s">
        <v>320</v>
      </c>
      <c r="U24" s="40" t="s">
        <v>335</v>
      </c>
      <c r="V24" s="40" t="s">
        <v>336</v>
      </c>
      <c r="W24" s="40">
        <v>12365</v>
      </c>
      <c r="X24" s="40" t="s">
        <v>59</v>
      </c>
      <c r="Y24" s="40" t="s">
        <v>18</v>
      </c>
      <c r="Z24" s="8" t="s">
        <v>388</v>
      </c>
      <c r="AA24" s="8" t="s">
        <v>492</v>
      </c>
      <c r="AB24" s="8" t="s">
        <v>502</v>
      </c>
      <c r="AC24" s="41" t="s">
        <v>617</v>
      </c>
      <c r="AD24" s="40" t="s">
        <v>503</v>
      </c>
      <c r="AE24" s="42" t="s">
        <v>741</v>
      </c>
      <c r="AF24" s="40" t="s">
        <v>503</v>
      </c>
      <c r="AG24" s="43" t="s">
        <v>687</v>
      </c>
      <c r="AH24" s="43" t="s">
        <v>707</v>
      </c>
      <c r="AI24" s="44" t="s">
        <v>502</v>
      </c>
      <c r="AJ24" s="41" t="s">
        <v>780</v>
      </c>
      <c r="AK24" s="40" t="s">
        <v>59</v>
      </c>
      <c r="AL24" s="8" t="s">
        <v>59</v>
      </c>
      <c r="AM24" s="8" t="s">
        <v>59</v>
      </c>
      <c r="AN24" s="8" t="s">
        <v>59</v>
      </c>
      <c r="AO24" s="48" t="s">
        <v>531</v>
      </c>
      <c r="AP24" s="44" t="s">
        <v>535</v>
      </c>
      <c r="AQ24" s="44" t="s">
        <v>536</v>
      </c>
      <c r="AR24" s="44" t="s">
        <v>538</v>
      </c>
      <c r="AS24" s="8" t="s">
        <v>567</v>
      </c>
      <c r="AT24" s="8" t="s">
        <v>568</v>
      </c>
      <c r="AU24" s="8" t="s">
        <v>569</v>
      </c>
      <c r="AV24" s="8" t="s">
        <v>59</v>
      </c>
      <c r="AW24" s="8"/>
      <c r="AX24" s="6"/>
    </row>
    <row r="25" spans="1:50" ht="15.75" x14ac:dyDescent="0.25">
      <c r="A25" s="40">
        <v>23</v>
      </c>
      <c r="B25" s="40" t="s">
        <v>10</v>
      </c>
      <c r="C25" s="40">
        <v>48</v>
      </c>
      <c r="D25" s="40" t="s">
        <v>12</v>
      </c>
      <c r="E25" s="40" t="s">
        <v>86</v>
      </c>
      <c r="F25" s="40" t="s">
        <v>87</v>
      </c>
      <c r="G25" s="40" t="s">
        <v>88</v>
      </c>
      <c r="H25" s="40" t="s">
        <v>242</v>
      </c>
      <c r="I25" s="40" t="s">
        <v>268</v>
      </c>
      <c r="J25" s="40" t="s">
        <v>325</v>
      </c>
      <c r="K25" s="40" t="s">
        <v>430</v>
      </c>
      <c r="L25" s="40">
        <v>560</v>
      </c>
      <c r="M25" s="40">
        <v>32</v>
      </c>
      <c r="N25" s="40">
        <v>222</v>
      </c>
      <c r="O25" s="40">
        <v>15</v>
      </c>
      <c r="P25" s="40" t="s">
        <v>451</v>
      </c>
      <c r="Q25" s="40">
        <v>1062</v>
      </c>
      <c r="R25" s="40">
        <v>68</v>
      </c>
      <c r="S25" s="40" t="s">
        <v>320</v>
      </c>
      <c r="T25" s="40" t="s">
        <v>320</v>
      </c>
      <c r="U25" s="40" t="s">
        <v>335</v>
      </c>
      <c r="V25" s="40" t="s">
        <v>336</v>
      </c>
      <c r="W25" s="40">
        <v>12347</v>
      </c>
      <c r="X25" s="40" t="s">
        <v>599</v>
      </c>
      <c r="Y25" s="40" t="s">
        <v>18</v>
      </c>
      <c r="Z25" s="8" t="s">
        <v>388</v>
      </c>
      <c r="AA25" s="8" t="s">
        <v>492</v>
      </c>
      <c r="AB25" s="8" t="s">
        <v>502</v>
      </c>
      <c r="AC25" s="41" t="s">
        <v>618</v>
      </c>
      <c r="AD25" s="40" t="s">
        <v>504</v>
      </c>
      <c r="AE25" s="42" t="s">
        <v>742</v>
      </c>
      <c r="AF25" s="40" t="s">
        <v>503</v>
      </c>
      <c r="AG25" s="43" t="s">
        <v>664</v>
      </c>
      <c r="AH25" s="43" t="s">
        <v>708</v>
      </c>
      <c r="AI25" s="44" t="s">
        <v>59</v>
      </c>
      <c r="AJ25" s="41" t="s">
        <v>606</v>
      </c>
      <c r="AK25" s="40" t="s">
        <v>59</v>
      </c>
      <c r="AL25" s="8" t="s">
        <v>59</v>
      </c>
      <c r="AM25" s="8" t="s">
        <v>59</v>
      </c>
      <c r="AN25" s="8" t="s">
        <v>59</v>
      </c>
      <c r="AO25" s="48" t="s">
        <v>531</v>
      </c>
      <c r="AP25" s="44" t="s">
        <v>535</v>
      </c>
      <c r="AQ25" s="44" t="s">
        <v>536</v>
      </c>
      <c r="AR25" s="44" t="s">
        <v>538</v>
      </c>
      <c r="AS25" s="8" t="s">
        <v>570</v>
      </c>
      <c r="AT25" s="8" t="s">
        <v>571</v>
      </c>
      <c r="AU25" s="8" t="s">
        <v>572</v>
      </c>
      <c r="AV25" s="8" t="s">
        <v>59</v>
      </c>
      <c r="AW25" s="8"/>
      <c r="AX25" s="6"/>
    </row>
    <row r="26" spans="1:50" ht="15.75" x14ac:dyDescent="0.25">
      <c r="A26" s="40">
        <v>24</v>
      </c>
      <c r="B26" s="40" t="s">
        <v>10</v>
      </c>
      <c r="C26" s="40">
        <v>10</v>
      </c>
      <c r="D26" s="40" t="s">
        <v>12</v>
      </c>
      <c r="E26" s="40" t="s">
        <v>89</v>
      </c>
      <c r="F26" s="40" t="s">
        <v>90</v>
      </c>
      <c r="G26" s="40" t="s">
        <v>91</v>
      </c>
      <c r="H26" s="40" t="s">
        <v>242</v>
      </c>
      <c r="I26" s="40" t="s">
        <v>269</v>
      </c>
      <c r="J26" s="40" t="s">
        <v>325</v>
      </c>
      <c r="K26" s="40" t="s">
        <v>430</v>
      </c>
      <c r="L26" s="40">
        <v>560</v>
      </c>
      <c r="M26" s="40">
        <v>32</v>
      </c>
      <c r="N26" s="40">
        <v>292</v>
      </c>
      <c r="O26" s="40">
        <v>16</v>
      </c>
      <c r="P26" s="40" t="s">
        <v>452</v>
      </c>
      <c r="Q26" s="40">
        <v>1373</v>
      </c>
      <c r="R26" s="40">
        <v>67</v>
      </c>
      <c r="S26" s="40" t="s">
        <v>320</v>
      </c>
      <c r="T26" s="40" t="s">
        <v>320</v>
      </c>
      <c r="U26" s="40" t="s">
        <v>335</v>
      </c>
      <c r="V26" s="40" t="s">
        <v>336</v>
      </c>
      <c r="W26" s="40">
        <v>12356</v>
      </c>
      <c r="X26" s="40" t="s">
        <v>598</v>
      </c>
      <c r="Y26" s="40" t="s">
        <v>18</v>
      </c>
      <c r="Z26" s="8" t="s">
        <v>388</v>
      </c>
      <c r="AA26" s="8" t="s">
        <v>492</v>
      </c>
      <c r="AB26" s="8" t="s">
        <v>502</v>
      </c>
      <c r="AC26" s="41" t="s">
        <v>619</v>
      </c>
      <c r="AD26" s="40" t="s">
        <v>503</v>
      </c>
      <c r="AE26" s="42" t="s">
        <v>743</v>
      </c>
      <c r="AF26" s="40" t="s">
        <v>504</v>
      </c>
      <c r="AG26" s="43" t="s">
        <v>665</v>
      </c>
      <c r="AH26" s="43" t="s">
        <v>709</v>
      </c>
      <c r="AI26" s="44" t="s">
        <v>502</v>
      </c>
      <c r="AJ26" s="41" t="s">
        <v>780</v>
      </c>
      <c r="AK26" s="40" t="s">
        <v>59</v>
      </c>
      <c r="AL26" s="8" t="s">
        <v>59</v>
      </c>
      <c r="AM26" s="8" t="s">
        <v>59</v>
      </c>
      <c r="AN26" s="8" t="s">
        <v>59</v>
      </c>
      <c r="AO26" s="48" t="s">
        <v>531</v>
      </c>
      <c r="AP26" s="44" t="s">
        <v>535</v>
      </c>
      <c r="AQ26" s="44" t="s">
        <v>536</v>
      </c>
      <c r="AR26" s="44" t="s">
        <v>538</v>
      </c>
      <c r="AS26" s="8" t="s">
        <v>574</v>
      </c>
      <c r="AT26" s="8" t="s">
        <v>575</v>
      </c>
      <c r="AU26" s="8" t="s">
        <v>576</v>
      </c>
      <c r="AV26" s="8" t="s">
        <v>59</v>
      </c>
      <c r="AW26" s="8"/>
      <c r="AX26" s="6"/>
    </row>
    <row r="27" spans="1:50" ht="15.75" x14ac:dyDescent="0.25">
      <c r="A27" s="40">
        <v>25</v>
      </c>
      <c r="B27" s="40" t="s">
        <v>10</v>
      </c>
      <c r="C27" s="40">
        <v>11</v>
      </c>
      <c r="D27" s="40" t="s">
        <v>12</v>
      </c>
      <c r="E27" s="40" t="s">
        <v>92</v>
      </c>
      <c r="F27" s="40" t="s">
        <v>93</v>
      </c>
      <c r="G27" s="40" t="s">
        <v>94</v>
      </c>
      <c r="H27" s="40" t="s">
        <v>242</v>
      </c>
      <c r="I27" s="40" t="s">
        <v>270</v>
      </c>
      <c r="J27" s="40" t="s">
        <v>324</v>
      </c>
      <c r="K27" s="40" t="s">
        <v>430</v>
      </c>
      <c r="L27" s="40">
        <v>15</v>
      </c>
      <c r="M27" s="40">
        <v>3</v>
      </c>
      <c r="N27" s="40">
        <v>5</v>
      </c>
      <c r="O27" s="40">
        <v>0</v>
      </c>
      <c r="P27" s="40" t="s">
        <v>453</v>
      </c>
      <c r="Q27" s="40">
        <v>18</v>
      </c>
      <c r="R27" s="40">
        <v>0</v>
      </c>
      <c r="S27" s="40" t="s">
        <v>319</v>
      </c>
      <c r="T27" s="40" t="s">
        <v>352</v>
      </c>
      <c r="U27" s="40" t="s">
        <v>327</v>
      </c>
      <c r="V27" s="40" t="s">
        <v>355</v>
      </c>
      <c r="W27" s="40">
        <v>528254</v>
      </c>
      <c r="X27" s="40" t="s">
        <v>59</v>
      </c>
      <c r="Y27" s="40" t="s">
        <v>18</v>
      </c>
      <c r="Z27" s="8" t="s">
        <v>388</v>
      </c>
      <c r="AA27" s="8" t="s">
        <v>492</v>
      </c>
      <c r="AB27" s="8" t="s">
        <v>502</v>
      </c>
      <c r="AC27" s="41" t="s">
        <v>618</v>
      </c>
      <c r="AD27" s="40" t="s">
        <v>504</v>
      </c>
      <c r="AE27" s="42" t="s">
        <v>744</v>
      </c>
      <c r="AF27" s="40" t="s">
        <v>504</v>
      </c>
      <c r="AG27" s="43" t="s">
        <v>688</v>
      </c>
      <c r="AH27" s="43" t="s">
        <v>59</v>
      </c>
      <c r="AI27" s="44" t="s">
        <v>502</v>
      </c>
      <c r="AJ27" s="41" t="s">
        <v>780</v>
      </c>
      <c r="AK27" s="40" t="s">
        <v>59</v>
      </c>
      <c r="AL27" s="8" t="s">
        <v>59</v>
      </c>
      <c r="AM27" s="8" t="s">
        <v>59</v>
      </c>
      <c r="AN27" s="8" t="s">
        <v>59</v>
      </c>
      <c r="AO27" s="48" t="s">
        <v>531</v>
      </c>
      <c r="AP27" s="44" t="s">
        <v>535</v>
      </c>
      <c r="AQ27" s="44" t="s">
        <v>536</v>
      </c>
      <c r="AR27" s="44" t="s">
        <v>59</v>
      </c>
      <c r="AS27" s="8" t="s">
        <v>541</v>
      </c>
      <c r="AT27" s="8" t="s">
        <v>59</v>
      </c>
      <c r="AU27" s="8" t="s">
        <v>59</v>
      </c>
      <c r="AV27" s="8" t="s">
        <v>59</v>
      </c>
      <c r="AW27" s="8"/>
      <c r="AX27" s="6"/>
    </row>
    <row r="28" spans="1:50" ht="15.75" x14ac:dyDescent="0.25">
      <c r="A28" s="40">
        <v>26</v>
      </c>
      <c r="B28" s="40" t="s">
        <v>10</v>
      </c>
      <c r="C28" s="40">
        <v>31</v>
      </c>
      <c r="D28" s="40" t="s">
        <v>12</v>
      </c>
      <c r="E28" s="40" t="s">
        <v>95</v>
      </c>
      <c r="F28" s="40" t="s">
        <v>96</v>
      </c>
      <c r="G28" s="40" t="s">
        <v>97</v>
      </c>
      <c r="H28" s="40" t="s">
        <v>242</v>
      </c>
      <c r="I28" s="40" t="s">
        <v>271</v>
      </c>
      <c r="J28" s="40" t="s">
        <v>324</v>
      </c>
      <c r="K28" s="40" t="s">
        <v>430</v>
      </c>
      <c r="L28" s="40">
        <v>32</v>
      </c>
      <c r="M28" s="40">
        <v>1</v>
      </c>
      <c r="N28" s="40">
        <v>0</v>
      </c>
      <c r="O28" s="40">
        <v>0</v>
      </c>
      <c r="P28" s="40" t="s">
        <v>454</v>
      </c>
      <c r="Q28" s="40">
        <v>31</v>
      </c>
      <c r="R28" s="40">
        <v>1</v>
      </c>
      <c r="S28" s="40" t="s">
        <v>319</v>
      </c>
      <c r="T28" s="40" t="s">
        <v>329</v>
      </c>
      <c r="U28" s="40" t="s">
        <v>333</v>
      </c>
      <c r="V28" s="40" t="s">
        <v>344</v>
      </c>
      <c r="W28" s="40">
        <v>420134</v>
      </c>
      <c r="X28" s="40" t="s">
        <v>59</v>
      </c>
      <c r="Y28" s="40" t="s">
        <v>82</v>
      </c>
      <c r="Z28" s="8" t="s">
        <v>388</v>
      </c>
      <c r="AA28" s="8" t="s">
        <v>492</v>
      </c>
      <c r="AB28" s="8" t="s">
        <v>502</v>
      </c>
      <c r="AC28" s="41" t="s">
        <v>59</v>
      </c>
      <c r="AD28" s="40" t="s">
        <v>59</v>
      </c>
      <c r="AE28" s="46" t="s">
        <v>59</v>
      </c>
      <c r="AF28" s="40" t="s">
        <v>59</v>
      </c>
      <c r="AG28" s="43" t="s">
        <v>689</v>
      </c>
      <c r="AH28" s="43" t="s">
        <v>59</v>
      </c>
      <c r="AI28" s="44" t="s">
        <v>502</v>
      </c>
      <c r="AJ28" s="41" t="s">
        <v>780</v>
      </c>
      <c r="AK28" s="40" t="s">
        <v>59</v>
      </c>
      <c r="AL28" s="8" t="s">
        <v>59</v>
      </c>
      <c r="AM28" s="8" t="s">
        <v>59</v>
      </c>
      <c r="AN28" s="8" t="s">
        <v>59</v>
      </c>
      <c r="AO28" s="48" t="s">
        <v>531</v>
      </c>
      <c r="AP28" s="44" t="s">
        <v>59</v>
      </c>
      <c r="AQ28" s="44" t="s">
        <v>59</v>
      </c>
      <c r="AR28" s="44" t="s">
        <v>59</v>
      </c>
      <c r="AS28" s="8" t="s">
        <v>541</v>
      </c>
      <c r="AT28" s="8" t="s">
        <v>59</v>
      </c>
      <c r="AU28" s="8" t="s">
        <v>59</v>
      </c>
      <c r="AV28" s="8" t="s">
        <v>583</v>
      </c>
      <c r="AW28" s="8"/>
      <c r="AX28" s="6"/>
    </row>
    <row r="29" spans="1:50" ht="15.75" x14ac:dyDescent="0.25">
      <c r="A29" s="40">
        <v>27</v>
      </c>
      <c r="B29" s="40" t="s">
        <v>10</v>
      </c>
      <c r="C29" s="40">
        <v>30</v>
      </c>
      <c r="D29" s="40" t="s">
        <v>12</v>
      </c>
      <c r="E29" s="40" t="s">
        <v>98</v>
      </c>
      <c r="F29" s="40" t="s">
        <v>99</v>
      </c>
      <c r="G29" s="40" t="s">
        <v>100</v>
      </c>
      <c r="H29" s="40" t="s">
        <v>242</v>
      </c>
      <c r="I29" s="40" t="s">
        <v>272</v>
      </c>
      <c r="J29" s="40" t="s">
        <v>324</v>
      </c>
      <c r="K29" s="40" t="s">
        <v>429</v>
      </c>
      <c r="L29" s="40" t="s">
        <v>59</v>
      </c>
      <c r="M29" s="40" t="s">
        <v>59</v>
      </c>
      <c r="N29" s="40" t="s">
        <v>59</v>
      </c>
      <c r="O29" s="40" t="s">
        <v>59</v>
      </c>
      <c r="P29" s="40" t="s">
        <v>455</v>
      </c>
      <c r="Q29" s="40">
        <v>5</v>
      </c>
      <c r="R29" s="40">
        <v>2</v>
      </c>
      <c r="S29" s="40" t="s">
        <v>319</v>
      </c>
      <c r="T29" s="40" t="s">
        <v>59</v>
      </c>
      <c r="U29" s="40" t="s">
        <v>59</v>
      </c>
      <c r="V29" s="40" t="s">
        <v>59</v>
      </c>
      <c r="W29" s="40" t="s">
        <v>59</v>
      </c>
      <c r="X29" s="40" t="s">
        <v>59</v>
      </c>
      <c r="Y29" s="40" t="s">
        <v>22</v>
      </c>
      <c r="Z29" s="8" t="s">
        <v>388</v>
      </c>
      <c r="AA29" s="8" t="s">
        <v>492</v>
      </c>
      <c r="AB29" s="8" t="s">
        <v>502</v>
      </c>
      <c r="AC29" s="41" t="s">
        <v>59</v>
      </c>
      <c r="AD29" s="40" t="s">
        <v>59</v>
      </c>
      <c r="AE29" s="46" t="s">
        <v>59</v>
      </c>
      <c r="AF29" s="40" t="s">
        <v>59</v>
      </c>
      <c r="AG29" s="43" t="s">
        <v>666</v>
      </c>
      <c r="AH29" s="43" t="s">
        <v>59</v>
      </c>
      <c r="AI29" s="44" t="s">
        <v>59</v>
      </c>
      <c r="AJ29" s="41" t="s">
        <v>780</v>
      </c>
      <c r="AK29" s="40" t="s">
        <v>59</v>
      </c>
      <c r="AL29" s="8" t="s">
        <v>510</v>
      </c>
      <c r="AM29" s="8" t="s">
        <v>510</v>
      </c>
      <c r="AN29" s="40" t="s">
        <v>514</v>
      </c>
      <c r="AO29" s="48" t="s">
        <v>531</v>
      </c>
      <c r="AP29" s="44" t="s">
        <v>59</v>
      </c>
      <c r="AQ29" s="44" t="s">
        <v>59</v>
      </c>
      <c r="AR29" s="44" t="s">
        <v>59</v>
      </c>
      <c r="AS29" s="8" t="s">
        <v>543</v>
      </c>
      <c r="AT29" s="8" t="s">
        <v>59</v>
      </c>
      <c r="AU29" s="8" t="s">
        <v>59</v>
      </c>
      <c r="AV29" s="8" t="s">
        <v>59</v>
      </c>
      <c r="AW29" s="8"/>
      <c r="AX29" s="6"/>
    </row>
    <row r="30" spans="1:50" ht="15.75" x14ac:dyDescent="0.25">
      <c r="A30" s="40">
        <v>28</v>
      </c>
      <c r="B30" s="40" t="s">
        <v>10</v>
      </c>
      <c r="C30" s="40">
        <v>63</v>
      </c>
      <c r="D30" s="40" t="s">
        <v>12</v>
      </c>
      <c r="E30" s="40" t="s">
        <v>101</v>
      </c>
      <c r="F30" s="40" t="s">
        <v>58</v>
      </c>
      <c r="G30" s="40" t="s">
        <v>59</v>
      </c>
      <c r="H30" s="40" t="s">
        <v>242</v>
      </c>
      <c r="I30" s="40" t="s">
        <v>273</v>
      </c>
      <c r="J30" s="40" t="s">
        <v>324</v>
      </c>
      <c r="K30" s="40" t="s">
        <v>802</v>
      </c>
      <c r="L30" s="40" t="s">
        <v>59</v>
      </c>
      <c r="M30" s="40" t="s">
        <v>59</v>
      </c>
      <c r="N30" s="40" t="s">
        <v>59</v>
      </c>
      <c r="O30" s="40" t="s">
        <v>59</v>
      </c>
      <c r="P30" s="40" t="s">
        <v>456</v>
      </c>
      <c r="Q30" s="40">
        <v>37</v>
      </c>
      <c r="R30" s="40">
        <v>4</v>
      </c>
      <c r="S30" s="40" t="s">
        <v>319</v>
      </c>
      <c r="T30" s="40" t="s">
        <v>320</v>
      </c>
      <c r="U30" s="40" t="s">
        <v>327</v>
      </c>
      <c r="V30" s="40" t="s">
        <v>356</v>
      </c>
      <c r="W30" s="40">
        <v>634661</v>
      </c>
      <c r="X30" s="40" t="s">
        <v>59</v>
      </c>
      <c r="Y30" s="40" t="s">
        <v>60</v>
      </c>
      <c r="Z30" s="8" t="s">
        <v>389</v>
      </c>
      <c r="AA30" s="8" t="s">
        <v>59</v>
      </c>
      <c r="AB30" s="8" t="s">
        <v>502</v>
      </c>
      <c r="AC30" s="41" t="s">
        <v>59</v>
      </c>
      <c r="AD30" s="40" t="s">
        <v>59</v>
      </c>
      <c r="AE30" s="46" t="s">
        <v>59</v>
      </c>
      <c r="AF30" s="40" t="s">
        <v>59</v>
      </c>
      <c r="AG30" s="43" t="s">
        <v>59</v>
      </c>
      <c r="AH30" s="43" t="s">
        <v>59</v>
      </c>
      <c r="AI30" s="44" t="s">
        <v>59</v>
      </c>
      <c r="AJ30" s="41" t="s">
        <v>781</v>
      </c>
      <c r="AK30" s="40" t="s">
        <v>502</v>
      </c>
      <c r="AL30" s="8" t="s">
        <v>510</v>
      </c>
      <c r="AM30" s="8" t="s">
        <v>510</v>
      </c>
      <c r="AN30" s="40" t="s">
        <v>514</v>
      </c>
      <c r="AO30" s="44" t="s">
        <v>595</v>
      </c>
      <c r="AP30" s="44" t="s">
        <v>59</v>
      </c>
      <c r="AQ30" s="44" t="s">
        <v>59</v>
      </c>
      <c r="AR30" s="44" t="s">
        <v>59</v>
      </c>
      <c r="AS30" s="8" t="s">
        <v>59</v>
      </c>
      <c r="AT30" s="8" t="s">
        <v>59</v>
      </c>
      <c r="AU30" s="8" t="s">
        <v>59</v>
      </c>
      <c r="AV30" s="8" t="s">
        <v>59</v>
      </c>
      <c r="AW30" s="8"/>
      <c r="AX30" s="6"/>
    </row>
    <row r="31" spans="1:50" ht="15.75" x14ac:dyDescent="0.25">
      <c r="A31" s="40">
        <v>29</v>
      </c>
      <c r="B31" s="40" t="s">
        <v>10</v>
      </c>
      <c r="C31" s="40">
        <v>56</v>
      </c>
      <c r="D31" s="40" t="s">
        <v>12</v>
      </c>
      <c r="E31" s="40" t="s">
        <v>102</v>
      </c>
      <c r="F31" s="40" t="s">
        <v>103</v>
      </c>
      <c r="G31" s="40" t="s">
        <v>104</v>
      </c>
      <c r="H31" s="40" t="s">
        <v>242</v>
      </c>
      <c r="I31" s="40" t="s">
        <v>274</v>
      </c>
      <c r="J31" s="40" t="s">
        <v>325</v>
      </c>
      <c r="K31" s="40" t="s">
        <v>430</v>
      </c>
      <c r="L31" s="40">
        <v>117</v>
      </c>
      <c r="M31" s="40">
        <v>7</v>
      </c>
      <c r="N31" s="40">
        <v>35</v>
      </c>
      <c r="O31" s="40">
        <v>0</v>
      </c>
      <c r="P31" s="40" t="s">
        <v>457</v>
      </c>
      <c r="Q31" s="40">
        <v>139</v>
      </c>
      <c r="R31" s="40">
        <v>5</v>
      </c>
      <c r="S31" s="40" t="s">
        <v>319</v>
      </c>
      <c r="T31" s="40" t="s">
        <v>332</v>
      </c>
      <c r="U31" s="40" t="s">
        <v>333</v>
      </c>
      <c r="V31" s="40" t="s">
        <v>357</v>
      </c>
      <c r="W31" s="40">
        <v>161516</v>
      </c>
      <c r="X31" s="40" t="s">
        <v>59</v>
      </c>
      <c r="Y31" s="40" t="s">
        <v>18</v>
      </c>
      <c r="Z31" s="8" t="s">
        <v>390</v>
      </c>
      <c r="AA31" s="8" t="s">
        <v>492</v>
      </c>
      <c r="AB31" s="8" t="s">
        <v>502</v>
      </c>
      <c r="AC31" s="41" t="s">
        <v>620</v>
      </c>
      <c r="AD31" s="40" t="s">
        <v>503</v>
      </c>
      <c r="AE31" s="42" t="s">
        <v>745</v>
      </c>
      <c r="AF31" s="40" t="s">
        <v>503</v>
      </c>
      <c r="AG31" s="43" t="s">
        <v>690</v>
      </c>
      <c r="AH31" s="43" t="s">
        <v>59</v>
      </c>
      <c r="AI31" s="44" t="s">
        <v>502</v>
      </c>
      <c r="AJ31" s="41" t="s">
        <v>606</v>
      </c>
      <c r="AK31" s="40" t="s">
        <v>59</v>
      </c>
      <c r="AL31" s="8" t="s">
        <v>59</v>
      </c>
      <c r="AM31" s="8" t="s">
        <v>59</v>
      </c>
      <c r="AN31" s="8" t="s">
        <v>59</v>
      </c>
      <c r="AO31" s="48" t="s">
        <v>531</v>
      </c>
      <c r="AP31" s="44" t="s">
        <v>535</v>
      </c>
      <c r="AQ31" s="44" t="s">
        <v>536</v>
      </c>
      <c r="AR31" s="44" t="s">
        <v>59</v>
      </c>
      <c r="AS31" s="8" t="s">
        <v>554</v>
      </c>
      <c r="AT31" s="8" t="s">
        <v>566</v>
      </c>
      <c r="AU31" s="8" t="s">
        <v>546</v>
      </c>
      <c r="AV31" s="8" t="s">
        <v>59</v>
      </c>
      <c r="AW31" s="8"/>
      <c r="AX31" s="6"/>
    </row>
    <row r="32" spans="1:50" ht="15.75" x14ac:dyDescent="0.25">
      <c r="A32" s="40">
        <v>30</v>
      </c>
      <c r="B32" s="40" t="s">
        <v>10</v>
      </c>
      <c r="C32" s="40">
        <v>16</v>
      </c>
      <c r="D32" s="40" t="s">
        <v>12</v>
      </c>
      <c r="E32" s="40" t="s">
        <v>105</v>
      </c>
      <c r="F32" s="40" t="s">
        <v>106</v>
      </c>
      <c r="G32" s="40" t="s">
        <v>107</v>
      </c>
      <c r="H32" s="40" t="s">
        <v>242</v>
      </c>
      <c r="I32" s="40" t="s">
        <v>275</v>
      </c>
      <c r="J32" s="40" t="s">
        <v>325</v>
      </c>
      <c r="K32" s="40" t="s">
        <v>430</v>
      </c>
      <c r="L32" s="40">
        <v>609</v>
      </c>
      <c r="M32" s="40">
        <v>37</v>
      </c>
      <c r="N32" s="40">
        <v>251</v>
      </c>
      <c r="O32" s="40">
        <v>19</v>
      </c>
      <c r="P32" s="40" t="s">
        <v>458</v>
      </c>
      <c r="Q32" s="40">
        <v>1276</v>
      </c>
      <c r="R32" s="40">
        <v>84</v>
      </c>
      <c r="S32" s="40" t="s">
        <v>320</v>
      </c>
      <c r="T32" s="40" t="s">
        <v>320</v>
      </c>
      <c r="U32" s="40" t="s">
        <v>335</v>
      </c>
      <c r="V32" s="40" t="s">
        <v>336</v>
      </c>
      <c r="W32" s="40">
        <v>12366</v>
      </c>
      <c r="X32" s="40" t="s">
        <v>600</v>
      </c>
      <c r="Y32" s="40" t="s">
        <v>18</v>
      </c>
      <c r="Z32" s="8" t="s">
        <v>390</v>
      </c>
      <c r="AA32" s="8" t="s">
        <v>492</v>
      </c>
      <c r="AB32" s="8" t="s">
        <v>502</v>
      </c>
      <c r="AC32" s="41" t="s">
        <v>621</v>
      </c>
      <c r="AD32" s="40" t="s">
        <v>504</v>
      </c>
      <c r="AE32" s="42" t="s">
        <v>746</v>
      </c>
      <c r="AF32" s="40" t="s">
        <v>503</v>
      </c>
      <c r="AG32" s="43" t="s">
        <v>667</v>
      </c>
      <c r="AH32" s="43" t="s">
        <v>668</v>
      </c>
      <c r="AI32" s="44" t="s">
        <v>59</v>
      </c>
      <c r="AJ32" s="41" t="s">
        <v>622</v>
      </c>
      <c r="AK32" s="40" t="s">
        <v>59</v>
      </c>
      <c r="AL32" s="8" t="s">
        <v>59</v>
      </c>
      <c r="AM32" s="8" t="s">
        <v>59</v>
      </c>
      <c r="AN32" s="8" t="s">
        <v>59</v>
      </c>
      <c r="AO32" s="48" t="s">
        <v>531</v>
      </c>
      <c r="AP32" s="44" t="s">
        <v>535</v>
      </c>
      <c r="AQ32" s="44" t="s">
        <v>536</v>
      </c>
      <c r="AR32" s="44" t="s">
        <v>538</v>
      </c>
      <c r="AS32" s="8" t="s">
        <v>577</v>
      </c>
      <c r="AT32" s="8" t="s">
        <v>578</v>
      </c>
      <c r="AU32" s="8" t="s">
        <v>579</v>
      </c>
      <c r="AV32" s="8" t="s">
        <v>59</v>
      </c>
      <c r="AW32" s="8"/>
      <c r="AX32" s="6"/>
    </row>
    <row r="33" spans="1:50" ht="15.75" x14ac:dyDescent="0.25">
      <c r="A33" s="40">
        <v>31</v>
      </c>
      <c r="B33" s="40" t="s">
        <v>10</v>
      </c>
      <c r="C33" s="40">
        <v>67</v>
      </c>
      <c r="D33" s="40" t="s">
        <v>12</v>
      </c>
      <c r="E33" s="40" t="s">
        <v>108</v>
      </c>
      <c r="F33" s="40" t="s">
        <v>109</v>
      </c>
      <c r="G33" s="40" t="s">
        <v>110</v>
      </c>
      <c r="H33" s="40" t="s">
        <v>242</v>
      </c>
      <c r="I33" s="40" t="s">
        <v>276</v>
      </c>
      <c r="J33" s="40" t="s">
        <v>325</v>
      </c>
      <c r="K33" s="40" t="s">
        <v>430</v>
      </c>
      <c r="L33" s="40">
        <v>100</v>
      </c>
      <c r="M33" s="40">
        <v>8</v>
      </c>
      <c r="N33" s="40">
        <v>17</v>
      </c>
      <c r="O33" s="40">
        <v>3</v>
      </c>
      <c r="P33" s="40" t="s">
        <v>459</v>
      </c>
      <c r="Q33" s="40">
        <v>133</v>
      </c>
      <c r="R33" s="40">
        <v>9</v>
      </c>
      <c r="S33" s="40" t="s">
        <v>319</v>
      </c>
      <c r="T33" s="40" t="s">
        <v>358</v>
      </c>
      <c r="U33" s="40" t="s">
        <v>338</v>
      </c>
      <c r="V33" s="40" t="s">
        <v>359</v>
      </c>
      <c r="W33" s="40">
        <v>232497</v>
      </c>
      <c r="X33" s="40" t="s">
        <v>59</v>
      </c>
      <c r="Y33" s="40" t="s">
        <v>18</v>
      </c>
      <c r="Z33" s="8" t="s">
        <v>390</v>
      </c>
      <c r="AA33" s="8" t="s">
        <v>492</v>
      </c>
      <c r="AB33" s="8" t="s">
        <v>502</v>
      </c>
      <c r="AC33" s="41" t="s">
        <v>725</v>
      </c>
      <c r="AD33" s="40" t="s">
        <v>503</v>
      </c>
      <c r="AE33" s="42" t="s">
        <v>636</v>
      </c>
      <c r="AF33" s="40" t="s">
        <v>503</v>
      </c>
      <c r="AG33" s="43" t="s">
        <v>691</v>
      </c>
      <c r="AH33" s="43" t="s">
        <v>59</v>
      </c>
      <c r="AI33" s="44" t="s">
        <v>502</v>
      </c>
      <c r="AJ33" s="41" t="s">
        <v>606</v>
      </c>
      <c r="AK33" s="40" t="s">
        <v>59</v>
      </c>
      <c r="AL33" s="8" t="s">
        <v>59</v>
      </c>
      <c r="AM33" s="8" t="s">
        <v>59</v>
      </c>
      <c r="AN33" s="8" t="s">
        <v>59</v>
      </c>
      <c r="AO33" s="48" t="s">
        <v>531</v>
      </c>
      <c r="AP33" s="44" t="s">
        <v>535</v>
      </c>
      <c r="AQ33" s="44" t="s">
        <v>536</v>
      </c>
      <c r="AR33" s="44" t="s">
        <v>537</v>
      </c>
      <c r="AS33" s="8" t="s">
        <v>573</v>
      </c>
      <c r="AT33" s="8" t="s">
        <v>547</v>
      </c>
      <c r="AU33" s="8" t="s">
        <v>59</v>
      </c>
      <c r="AV33" s="8" t="s">
        <v>59</v>
      </c>
      <c r="AW33" s="8"/>
      <c r="AX33" s="6"/>
    </row>
    <row r="34" spans="1:50" ht="15.75" x14ac:dyDescent="0.25">
      <c r="A34" s="40">
        <v>32</v>
      </c>
      <c r="B34" s="40" t="s">
        <v>10</v>
      </c>
      <c r="C34" s="40">
        <v>6</v>
      </c>
      <c r="D34" s="40" t="s">
        <v>12</v>
      </c>
      <c r="E34" s="40" t="s">
        <v>111</v>
      </c>
      <c r="F34" s="40" t="s">
        <v>112</v>
      </c>
      <c r="G34" s="40" t="s">
        <v>113</v>
      </c>
      <c r="H34" s="40" t="s">
        <v>242</v>
      </c>
      <c r="I34" s="40" t="s">
        <v>277</v>
      </c>
      <c r="J34" s="40" t="s">
        <v>324</v>
      </c>
      <c r="K34" s="40" t="s">
        <v>430</v>
      </c>
      <c r="L34" s="40">
        <v>69</v>
      </c>
      <c r="M34" s="40">
        <v>4</v>
      </c>
      <c r="N34" s="40">
        <v>9</v>
      </c>
      <c r="O34" s="40">
        <v>1</v>
      </c>
      <c r="P34" s="40" t="s">
        <v>460</v>
      </c>
      <c r="Q34" s="40">
        <v>21</v>
      </c>
      <c r="R34" s="40">
        <v>1</v>
      </c>
      <c r="S34" s="40" t="s">
        <v>319</v>
      </c>
      <c r="T34" s="40" t="s">
        <v>332</v>
      </c>
      <c r="U34" s="40" t="s">
        <v>333</v>
      </c>
      <c r="V34" s="40" t="s">
        <v>344</v>
      </c>
      <c r="W34" s="40">
        <v>182968</v>
      </c>
      <c r="X34" s="40" t="s">
        <v>59</v>
      </c>
      <c r="Y34" s="40" t="s">
        <v>18</v>
      </c>
      <c r="Z34" s="8" t="s">
        <v>390</v>
      </c>
      <c r="AA34" s="8" t="s">
        <v>492</v>
      </c>
      <c r="AB34" s="8" t="s">
        <v>502</v>
      </c>
      <c r="AC34" s="41" t="s">
        <v>623</v>
      </c>
      <c r="AD34" s="40" t="s">
        <v>503</v>
      </c>
      <c r="AE34" s="42" t="s">
        <v>747</v>
      </c>
      <c r="AF34" s="40" t="s">
        <v>503</v>
      </c>
      <c r="AG34" s="43" t="s">
        <v>669</v>
      </c>
      <c r="AH34" s="43" t="s">
        <v>710</v>
      </c>
      <c r="AI34" s="44" t="s">
        <v>59</v>
      </c>
      <c r="AJ34" s="41" t="s">
        <v>780</v>
      </c>
      <c r="AK34" s="40" t="s">
        <v>59</v>
      </c>
      <c r="AL34" s="8" t="s">
        <v>59</v>
      </c>
      <c r="AM34" s="8" t="s">
        <v>59</v>
      </c>
      <c r="AN34" s="8" t="s">
        <v>59</v>
      </c>
      <c r="AO34" s="48" t="s">
        <v>531</v>
      </c>
      <c r="AP34" s="44" t="s">
        <v>535</v>
      </c>
      <c r="AQ34" s="44" t="s">
        <v>534</v>
      </c>
      <c r="AR34" s="44" t="s">
        <v>538</v>
      </c>
      <c r="AS34" s="8" t="s">
        <v>544</v>
      </c>
      <c r="AT34" s="8" t="s">
        <v>541</v>
      </c>
      <c r="AU34" s="8" t="s">
        <v>59</v>
      </c>
      <c r="AV34" s="8" t="s">
        <v>59</v>
      </c>
      <c r="AW34" s="8"/>
      <c r="AX34" s="6"/>
    </row>
    <row r="35" spans="1:50" ht="15.75" x14ac:dyDescent="0.25">
      <c r="A35" s="40">
        <v>33</v>
      </c>
      <c r="B35" s="40" t="s">
        <v>10</v>
      </c>
      <c r="C35" s="40">
        <v>43</v>
      </c>
      <c r="D35" s="40" t="s">
        <v>12</v>
      </c>
      <c r="E35" s="40" t="s">
        <v>114</v>
      </c>
      <c r="F35" s="40" t="s">
        <v>115</v>
      </c>
      <c r="G35" s="40" t="s">
        <v>116</v>
      </c>
      <c r="H35" s="40" t="s">
        <v>242</v>
      </c>
      <c r="I35" s="40" t="s">
        <v>278</v>
      </c>
      <c r="J35" s="40" t="s">
        <v>325</v>
      </c>
      <c r="K35" s="40" t="s">
        <v>430</v>
      </c>
      <c r="L35" s="40">
        <v>219</v>
      </c>
      <c r="M35" s="40">
        <v>8</v>
      </c>
      <c r="N35" s="40">
        <v>201</v>
      </c>
      <c r="O35" s="40">
        <v>8</v>
      </c>
      <c r="P35" s="40" t="s">
        <v>461</v>
      </c>
      <c r="Q35" s="40">
        <v>982</v>
      </c>
      <c r="R35" s="40">
        <v>44</v>
      </c>
      <c r="S35" s="40" t="s">
        <v>320</v>
      </c>
      <c r="T35" s="40" t="s">
        <v>332</v>
      </c>
      <c r="U35" s="40" t="s">
        <v>333</v>
      </c>
      <c r="V35" s="40" t="s">
        <v>360</v>
      </c>
      <c r="W35" s="40">
        <v>12364</v>
      </c>
      <c r="X35" s="40" t="s">
        <v>59</v>
      </c>
      <c r="Y35" s="40" t="s">
        <v>18</v>
      </c>
      <c r="Z35" s="8" t="s">
        <v>390</v>
      </c>
      <c r="AA35" s="8" t="s">
        <v>492</v>
      </c>
      <c r="AB35" s="8" t="s">
        <v>502</v>
      </c>
      <c r="AC35" s="41" t="s">
        <v>624</v>
      </c>
      <c r="AD35" s="40" t="s">
        <v>504</v>
      </c>
      <c r="AE35" s="42" t="s">
        <v>748</v>
      </c>
      <c r="AF35" s="40" t="s">
        <v>503</v>
      </c>
      <c r="AG35" s="43" t="s">
        <v>692</v>
      </c>
      <c r="AH35" s="43" t="s">
        <v>711</v>
      </c>
      <c r="AI35" s="44" t="s">
        <v>502</v>
      </c>
      <c r="AJ35" s="41" t="s">
        <v>606</v>
      </c>
      <c r="AK35" s="40" t="s">
        <v>59</v>
      </c>
      <c r="AL35" s="8" t="s">
        <v>59</v>
      </c>
      <c r="AM35" s="8" t="s">
        <v>59</v>
      </c>
      <c r="AN35" s="8" t="s">
        <v>59</v>
      </c>
      <c r="AO35" s="48" t="s">
        <v>531</v>
      </c>
      <c r="AP35" s="44" t="s">
        <v>535</v>
      </c>
      <c r="AQ35" s="44" t="s">
        <v>536</v>
      </c>
      <c r="AR35" s="44" t="s">
        <v>537</v>
      </c>
      <c r="AS35" s="8" t="s">
        <v>560</v>
      </c>
      <c r="AT35" s="8" t="s">
        <v>562</v>
      </c>
      <c r="AU35" s="8" t="s">
        <v>554</v>
      </c>
      <c r="AV35" s="8" t="s">
        <v>59</v>
      </c>
      <c r="AW35" s="8"/>
      <c r="AX35" s="6"/>
    </row>
    <row r="36" spans="1:50" ht="15.75" x14ac:dyDescent="0.25">
      <c r="A36" s="40">
        <v>34</v>
      </c>
      <c r="B36" s="40" t="s">
        <v>10</v>
      </c>
      <c r="C36" s="40">
        <v>23</v>
      </c>
      <c r="D36" s="40" t="s">
        <v>12</v>
      </c>
      <c r="E36" s="40" t="s">
        <v>117</v>
      </c>
      <c r="F36" s="40" t="s">
        <v>118</v>
      </c>
      <c r="G36" s="40" t="s">
        <v>119</v>
      </c>
      <c r="H36" s="40" t="s">
        <v>242</v>
      </c>
      <c r="I36" s="40" t="s">
        <v>279</v>
      </c>
      <c r="J36" s="40" t="s">
        <v>325</v>
      </c>
      <c r="K36" s="40" t="s">
        <v>430</v>
      </c>
      <c r="L36" s="40">
        <v>73</v>
      </c>
      <c r="M36" s="40">
        <v>1</v>
      </c>
      <c r="N36" s="40">
        <v>41</v>
      </c>
      <c r="O36" s="40">
        <v>1</v>
      </c>
      <c r="P36" s="40" t="s">
        <v>462</v>
      </c>
      <c r="Q36" s="40">
        <v>193</v>
      </c>
      <c r="R36" s="40">
        <v>5</v>
      </c>
      <c r="S36" s="40" t="s">
        <v>319</v>
      </c>
      <c r="T36" s="40" t="s">
        <v>320</v>
      </c>
      <c r="U36" s="40" t="s">
        <v>333</v>
      </c>
      <c r="V36" s="40" t="s">
        <v>359</v>
      </c>
      <c r="W36" s="40">
        <v>183752</v>
      </c>
      <c r="X36" s="40" t="s">
        <v>59</v>
      </c>
      <c r="Y36" s="40" t="s">
        <v>18</v>
      </c>
      <c r="Z36" s="8" t="s">
        <v>390</v>
      </c>
      <c r="AA36" s="8" t="s">
        <v>492</v>
      </c>
      <c r="AB36" s="8" t="s">
        <v>502</v>
      </c>
      <c r="AC36" s="41" t="s">
        <v>625</v>
      </c>
      <c r="AD36" s="40" t="s">
        <v>503</v>
      </c>
      <c r="AE36" s="42" t="s">
        <v>749</v>
      </c>
      <c r="AF36" s="40" t="s">
        <v>503</v>
      </c>
      <c r="AG36" s="43" t="s">
        <v>693</v>
      </c>
      <c r="AH36" s="43" t="s">
        <v>59</v>
      </c>
      <c r="AI36" s="44" t="s">
        <v>502</v>
      </c>
      <c r="AJ36" s="41" t="s">
        <v>606</v>
      </c>
      <c r="AK36" s="40" t="s">
        <v>59</v>
      </c>
      <c r="AL36" s="8" t="s">
        <v>59</v>
      </c>
      <c r="AM36" s="8" t="s">
        <v>59</v>
      </c>
      <c r="AN36" s="8" t="s">
        <v>59</v>
      </c>
      <c r="AO36" s="48" t="s">
        <v>531</v>
      </c>
      <c r="AP36" s="44" t="s">
        <v>535</v>
      </c>
      <c r="AQ36" s="44" t="s">
        <v>536</v>
      </c>
      <c r="AR36" s="44" t="s">
        <v>539</v>
      </c>
      <c r="AS36" s="8" t="s">
        <v>555</v>
      </c>
      <c r="AT36" s="8" t="s">
        <v>559</v>
      </c>
      <c r="AU36" s="8" t="s">
        <v>542</v>
      </c>
      <c r="AV36" s="8" t="s">
        <v>59</v>
      </c>
      <c r="AW36" s="8"/>
      <c r="AX36" s="6"/>
    </row>
    <row r="37" spans="1:50" ht="15.75" x14ac:dyDescent="0.25">
      <c r="A37" s="40">
        <v>35</v>
      </c>
      <c r="B37" s="40" t="s">
        <v>10</v>
      </c>
      <c r="C37" s="40">
        <v>2</v>
      </c>
      <c r="D37" s="40" t="s">
        <v>12</v>
      </c>
      <c r="E37" s="40" t="s">
        <v>120</v>
      </c>
      <c r="F37" s="40" t="s">
        <v>121</v>
      </c>
      <c r="G37" s="40" t="s">
        <v>122</v>
      </c>
      <c r="H37" s="40" t="s">
        <v>242</v>
      </c>
      <c r="I37" s="40" t="s">
        <v>280</v>
      </c>
      <c r="J37" s="40" t="s">
        <v>325</v>
      </c>
      <c r="K37" s="40" t="s">
        <v>430</v>
      </c>
      <c r="L37" s="40">
        <v>86</v>
      </c>
      <c r="M37" s="40">
        <v>5</v>
      </c>
      <c r="N37" s="40">
        <v>85</v>
      </c>
      <c r="O37" s="40">
        <v>5</v>
      </c>
      <c r="P37" s="40" t="s">
        <v>463</v>
      </c>
      <c r="Q37" s="40">
        <v>376</v>
      </c>
      <c r="R37" s="40">
        <v>19</v>
      </c>
      <c r="S37" s="40" t="s">
        <v>320</v>
      </c>
      <c r="T37" s="40" t="s">
        <v>320</v>
      </c>
      <c r="U37" s="40" t="s">
        <v>333</v>
      </c>
      <c r="V37" s="40" t="s">
        <v>361</v>
      </c>
      <c r="W37" s="40">
        <v>142144</v>
      </c>
      <c r="X37" s="40" t="s">
        <v>59</v>
      </c>
      <c r="Y37" s="40" t="s">
        <v>26</v>
      </c>
      <c r="Z37" s="8" t="s">
        <v>390</v>
      </c>
      <c r="AA37" s="8" t="s">
        <v>59</v>
      </c>
      <c r="AB37" s="8" t="s">
        <v>502</v>
      </c>
      <c r="AC37" s="41" t="s">
        <v>59</v>
      </c>
      <c r="AD37" s="40" t="s">
        <v>59</v>
      </c>
      <c r="AE37" s="42" t="s">
        <v>729</v>
      </c>
      <c r="AF37" s="40" t="s">
        <v>503</v>
      </c>
      <c r="AG37" s="43" t="s">
        <v>59</v>
      </c>
      <c r="AH37" s="43" t="s">
        <v>712</v>
      </c>
      <c r="AI37" s="44" t="s">
        <v>59</v>
      </c>
      <c r="AJ37" s="41" t="s">
        <v>606</v>
      </c>
      <c r="AK37" s="40" t="s">
        <v>59</v>
      </c>
      <c r="AL37" s="8" t="s">
        <v>510</v>
      </c>
      <c r="AM37" s="8" t="s">
        <v>510</v>
      </c>
      <c r="AN37" s="40" t="s">
        <v>514</v>
      </c>
      <c r="AO37" s="48" t="s">
        <v>531</v>
      </c>
      <c r="AP37" s="44" t="s">
        <v>59</v>
      </c>
      <c r="AQ37" s="44" t="s">
        <v>534</v>
      </c>
      <c r="AR37" s="44" t="s">
        <v>59</v>
      </c>
      <c r="AS37" s="8" t="s">
        <v>575</v>
      </c>
      <c r="AT37" s="8" t="s">
        <v>546</v>
      </c>
      <c r="AU37" s="8" t="s">
        <v>546</v>
      </c>
      <c r="AV37" s="8" t="s">
        <v>59</v>
      </c>
      <c r="AW37" s="8"/>
      <c r="AX37" s="6"/>
    </row>
    <row r="38" spans="1:50" ht="15.75" x14ac:dyDescent="0.25">
      <c r="A38" s="40">
        <v>36</v>
      </c>
      <c r="B38" s="40" t="s">
        <v>10</v>
      </c>
      <c r="C38" s="40">
        <v>42</v>
      </c>
      <c r="D38" s="40" t="s">
        <v>12</v>
      </c>
      <c r="E38" s="40" t="s">
        <v>123</v>
      </c>
      <c r="F38" s="40" t="s">
        <v>124</v>
      </c>
      <c r="G38" s="40" t="s">
        <v>125</v>
      </c>
      <c r="H38" s="40" t="s">
        <v>242</v>
      </c>
      <c r="I38" s="40" t="s">
        <v>281</v>
      </c>
      <c r="J38" s="40" t="s">
        <v>324</v>
      </c>
      <c r="K38" s="40" t="s">
        <v>429</v>
      </c>
      <c r="L38" s="40" t="s">
        <v>59</v>
      </c>
      <c r="M38" s="40" t="s">
        <v>59</v>
      </c>
      <c r="N38" s="40" t="s">
        <v>59</v>
      </c>
      <c r="O38" s="40" t="s">
        <v>59</v>
      </c>
      <c r="P38" s="40" t="s">
        <v>464</v>
      </c>
      <c r="Q38" s="40">
        <v>5</v>
      </c>
      <c r="R38" s="40">
        <v>1</v>
      </c>
      <c r="S38" s="40" t="s">
        <v>320</v>
      </c>
      <c r="T38" s="40" t="s">
        <v>320</v>
      </c>
      <c r="U38" s="40" t="s">
        <v>333</v>
      </c>
      <c r="V38" s="40" t="s">
        <v>362</v>
      </c>
      <c r="W38" s="40">
        <v>952204</v>
      </c>
      <c r="X38" s="40" t="s">
        <v>59</v>
      </c>
      <c r="Y38" s="40" t="s">
        <v>22</v>
      </c>
      <c r="Z38" s="8" t="s">
        <v>391</v>
      </c>
      <c r="AA38" s="8" t="s">
        <v>493</v>
      </c>
      <c r="AB38" s="8" t="s">
        <v>502</v>
      </c>
      <c r="AC38" s="41" t="s">
        <v>59</v>
      </c>
      <c r="AD38" s="40" t="s">
        <v>59</v>
      </c>
      <c r="AE38" s="46" t="s">
        <v>59</v>
      </c>
      <c r="AF38" s="40" t="s">
        <v>59</v>
      </c>
      <c r="AG38" s="43" t="s">
        <v>670</v>
      </c>
      <c r="AH38" s="43" t="s">
        <v>671</v>
      </c>
      <c r="AI38" s="44" t="s">
        <v>59</v>
      </c>
      <c r="AJ38" s="41" t="s">
        <v>780</v>
      </c>
      <c r="AK38" s="40" t="s">
        <v>59</v>
      </c>
      <c r="AL38" s="8" t="s">
        <v>510</v>
      </c>
      <c r="AM38" s="8" t="s">
        <v>510</v>
      </c>
      <c r="AN38" s="40" t="s">
        <v>514</v>
      </c>
      <c r="AO38" s="44" t="s">
        <v>595</v>
      </c>
      <c r="AP38" s="44" t="s">
        <v>59</v>
      </c>
      <c r="AQ38" s="44" t="s">
        <v>59</v>
      </c>
      <c r="AR38" s="44" t="s">
        <v>59</v>
      </c>
      <c r="AS38" s="8" t="s">
        <v>59</v>
      </c>
      <c r="AT38" s="8" t="s">
        <v>59</v>
      </c>
      <c r="AU38" s="8" t="s">
        <v>59</v>
      </c>
      <c r="AV38" s="8" t="s">
        <v>59</v>
      </c>
      <c r="AW38" s="8"/>
      <c r="AX38" s="6"/>
    </row>
    <row r="39" spans="1:50" ht="15.75" x14ac:dyDescent="0.25">
      <c r="A39" s="40">
        <v>37</v>
      </c>
      <c r="B39" s="40" t="s">
        <v>10</v>
      </c>
      <c r="C39" s="40">
        <v>4</v>
      </c>
      <c r="D39" s="40" t="s">
        <v>13</v>
      </c>
      <c r="E39" s="40" t="s">
        <v>126</v>
      </c>
      <c r="F39" s="40" t="s">
        <v>127</v>
      </c>
      <c r="G39" s="40" t="s">
        <v>715</v>
      </c>
      <c r="H39" s="40" t="s">
        <v>243</v>
      </c>
      <c r="I39" s="40" t="s">
        <v>282</v>
      </c>
      <c r="J39" s="40" t="s">
        <v>324</v>
      </c>
      <c r="K39" s="40" t="s">
        <v>429</v>
      </c>
      <c r="L39" s="40" t="s">
        <v>59</v>
      </c>
      <c r="M39" s="40" t="s">
        <v>59</v>
      </c>
      <c r="N39" s="40" t="s">
        <v>59</v>
      </c>
      <c r="O39" s="40" t="s">
        <v>59</v>
      </c>
      <c r="P39" s="40" t="s">
        <v>59</v>
      </c>
      <c r="Q39" s="40" t="s">
        <v>59</v>
      </c>
      <c r="R39" s="40" t="s">
        <v>59</v>
      </c>
      <c r="S39" s="40" t="s">
        <v>320</v>
      </c>
      <c r="T39" s="40" t="s">
        <v>363</v>
      </c>
      <c r="U39" s="40" t="s">
        <v>338</v>
      </c>
      <c r="V39" s="40" t="s">
        <v>364</v>
      </c>
      <c r="W39" s="40">
        <v>55659</v>
      </c>
      <c r="X39" s="40" t="s">
        <v>59</v>
      </c>
      <c r="Y39" s="40" t="s">
        <v>22</v>
      </c>
      <c r="Z39" s="8" t="s">
        <v>392</v>
      </c>
      <c r="AA39" s="8" t="s">
        <v>59</v>
      </c>
      <c r="AB39" s="8" t="s">
        <v>502</v>
      </c>
      <c r="AC39" s="41" t="s">
        <v>59</v>
      </c>
      <c r="AD39" s="40" t="s">
        <v>59</v>
      </c>
      <c r="AE39" s="46" t="s">
        <v>59</v>
      </c>
      <c r="AF39" s="40" t="s">
        <v>59</v>
      </c>
      <c r="AG39" s="43" t="s">
        <v>59</v>
      </c>
      <c r="AH39" s="43" t="s">
        <v>59</v>
      </c>
      <c r="AI39" s="44" t="s">
        <v>59</v>
      </c>
      <c r="AJ39" s="41" t="s">
        <v>626</v>
      </c>
      <c r="AK39" s="40" t="s">
        <v>59</v>
      </c>
      <c r="AL39" s="8" t="s">
        <v>510</v>
      </c>
      <c r="AM39" s="8" t="s">
        <v>510</v>
      </c>
      <c r="AN39" s="40" t="s">
        <v>514</v>
      </c>
      <c r="AO39" s="44" t="s">
        <v>595</v>
      </c>
      <c r="AP39" s="44" t="s">
        <v>59</v>
      </c>
      <c r="AQ39" s="44" t="s">
        <v>59</v>
      </c>
      <c r="AR39" s="44" t="s">
        <v>59</v>
      </c>
      <c r="AS39" s="8" t="s">
        <v>59</v>
      </c>
      <c r="AT39" s="8" t="s">
        <v>59</v>
      </c>
      <c r="AU39" s="8" t="s">
        <v>59</v>
      </c>
      <c r="AV39" s="8" t="s">
        <v>59</v>
      </c>
      <c r="AW39" s="8"/>
      <c r="AX39" s="6"/>
    </row>
    <row r="40" spans="1:50" ht="15.75" x14ac:dyDescent="0.25">
      <c r="A40" s="40">
        <v>38</v>
      </c>
      <c r="B40" s="40" t="s">
        <v>10</v>
      </c>
      <c r="C40" s="40">
        <v>43</v>
      </c>
      <c r="D40" s="40" t="s">
        <v>13</v>
      </c>
      <c r="E40" s="40" t="s">
        <v>128</v>
      </c>
      <c r="F40" s="40" t="s">
        <v>129</v>
      </c>
      <c r="G40" s="40" t="s">
        <v>130</v>
      </c>
      <c r="H40" s="40" t="s">
        <v>243</v>
      </c>
      <c r="I40" s="40" t="s">
        <v>283</v>
      </c>
      <c r="J40" s="40" t="s">
        <v>322</v>
      </c>
      <c r="K40" s="40" t="s">
        <v>429</v>
      </c>
      <c r="L40" s="40" t="s">
        <v>59</v>
      </c>
      <c r="M40" s="40" t="s">
        <v>59</v>
      </c>
      <c r="N40" s="40" t="s">
        <v>59</v>
      </c>
      <c r="O40" s="40" t="s">
        <v>59</v>
      </c>
      <c r="P40" s="40" t="s">
        <v>465</v>
      </c>
      <c r="Q40" s="40">
        <v>11</v>
      </c>
      <c r="R40" s="40">
        <v>0</v>
      </c>
      <c r="S40" s="40" t="s">
        <v>322</v>
      </c>
      <c r="T40" s="40" t="s">
        <v>322</v>
      </c>
      <c r="U40" s="40" t="s">
        <v>335</v>
      </c>
      <c r="V40" s="40" t="s">
        <v>365</v>
      </c>
      <c r="W40" s="40">
        <v>41803</v>
      </c>
      <c r="X40" s="40" t="s">
        <v>402</v>
      </c>
      <c r="Y40" s="40" t="s">
        <v>18</v>
      </c>
      <c r="Z40" s="8" t="s">
        <v>393</v>
      </c>
      <c r="AA40" s="8" t="s">
        <v>494</v>
      </c>
      <c r="AB40" s="8" t="s">
        <v>501</v>
      </c>
      <c r="AC40" s="41" t="s">
        <v>627</v>
      </c>
      <c r="AD40" s="40" t="s">
        <v>501</v>
      </c>
      <c r="AE40" s="42" t="s">
        <v>750</v>
      </c>
      <c r="AF40" s="40" t="s">
        <v>501</v>
      </c>
      <c r="AG40" s="43" t="s">
        <v>59</v>
      </c>
      <c r="AH40" s="43" t="s">
        <v>59</v>
      </c>
      <c r="AI40" s="44" t="s">
        <v>59</v>
      </c>
      <c r="AJ40" s="41" t="s">
        <v>780</v>
      </c>
      <c r="AK40" s="40" t="s">
        <v>59</v>
      </c>
      <c r="AL40" s="8" t="s">
        <v>59</v>
      </c>
      <c r="AM40" s="8" t="s">
        <v>59</v>
      </c>
      <c r="AN40" s="8" t="s">
        <v>59</v>
      </c>
      <c r="AO40" s="44" t="s">
        <v>530</v>
      </c>
      <c r="AP40" s="44" t="s">
        <v>59</v>
      </c>
      <c r="AQ40" s="44" t="s">
        <v>59</v>
      </c>
      <c r="AR40" s="44" t="s">
        <v>59</v>
      </c>
      <c r="AS40" s="8" t="s">
        <v>59</v>
      </c>
      <c r="AT40" s="8" t="s">
        <v>59</v>
      </c>
      <c r="AU40" s="8" t="s">
        <v>59</v>
      </c>
      <c r="AV40" s="8" t="s">
        <v>588</v>
      </c>
      <c r="AW40" s="8"/>
      <c r="AX40" s="6"/>
    </row>
    <row r="41" spans="1:50" ht="15.75" x14ac:dyDescent="0.25">
      <c r="A41" s="40">
        <v>39</v>
      </c>
      <c r="B41" s="40" t="s">
        <v>10</v>
      </c>
      <c r="C41" s="40">
        <v>10</v>
      </c>
      <c r="D41" s="40" t="s">
        <v>13</v>
      </c>
      <c r="E41" s="40" t="s">
        <v>131</v>
      </c>
      <c r="F41" s="40" t="s">
        <v>132</v>
      </c>
      <c r="G41" s="40" t="s">
        <v>133</v>
      </c>
      <c r="H41" s="40" t="s">
        <v>243</v>
      </c>
      <c r="I41" s="40" t="s">
        <v>59</v>
      </c>
      <c r="J41" s="40" t="s">
        <v>321</v>
      </c>
      <c r="K41" s="40" t="s">
        <v>429</v>
      </c>
      <c r="L41" s="40" t="s">
        <v>59</v>
      </c>
      <c r="M41" s="40" t="s">
        <v>59</v>
      </c>
      <c r="N41" s="40" t="s">
        <v>59</v>
      </c>
      <c r="O41" s="40" t="s">
        <v>59</v>
      </c>
      <c r="P41" s="40" t="s">
        <v>59</v>
      </c>
      <c r="Q41" s="40" t="s">
        <v>59</v>
      </c>
      <c r="R41" s="40" t="s">
        <v>59</v>
      </c>
      <c r="S41" s="40" t="s">
        <v>321</v>
      </c>
      <c r="T41" s="40" t="s">
        <v>59</v>
      </c>
      <c r="U41" s="40" t="s">
        <v>59</v>
      </c>
      <c r="V41" s="40" t="s">
        <v>59</v>
      </c>
      <c r="W41" s="40" t="s">
        <v>59</v>
      </c>
      <c r="X41" s="40" t="s">
        <v>59</v>
      </c>
      <c r="Y41" s="40" t="s">
        <v>18</v>
      </c>
      <c r="Z41" s="8" t="s">
        <v>393</v>
      </c>
      <c r="AA41" s="8" t="s">
        <v>59</v>
      </c>
      <c r="AB41" s="8" t="s">
        <v>501</v>
      </c>
      <c r="AC41" s="41" t="s">
        <v>628</v>
      </c>
      <c r="AD41" s="40" t="s">
        <v>501</v>
      </c>
      <c r="AE41" s="42" t="s">
        <v>751</v>
      </c>
      <c r="AF41" s="40" t="s">
        <v>500</v>
      </c>
      <c r="AG41" s="43" t="s">
        <v>59</v>
      </c>
      <c r="AH41" s="43" t="s">
        <v>59</v>
      </c>
      <c r="AI41" s="44" t="s">
        <v>59</v>
      </c>
      <c r="AJ41" s="41" t="s">
        <v>780</v>
      </c>
      <c r="AK41" s="40" t="s">
        <v>59</v>
      </c>
      <c r="AL41" s="8" t="s">
        <v>59</v>
      </c>
      <c r="AM41" s="8" t="s">
        <v>59</v>
      </c>
      <c r="AN41" s="8" t="s">
        <v>59</v>
      </c>
      <c r="AO41" s="44" t="s">
        <v>501</v>
      </c>
      <c r="AP41" s="44" t="s">
        <v>59</v>
      </c>
      <c r="AQ41" s="44" t="s">
        <v>59</v>
      </c>
      <c r="AR41" s="44" t="s">
        <v>59</v>
      </c>
      <c r="AS41" s="8" t="s">
        <v>59</v>
      </c>
      <c r="AT41" s="8" t="s">
        <v>59</v>
      </c>
      <c r="AU41" s="8" t="s">
        <v>59</v>
      </c>
      <c r="AV41" s="8" t="s">
        <v>59</v>
      </c>
      <c r="AW41" s="8"/>
      <c r="AX41" s="6"/>
    </row>
    <row r="42" spans="1:50" ht="15.75" x14ac:dyDescent="0.25">
      <c r="A42" s="40">
        <v>40</v>
      </c>
      <c r="B42" s="40" t="s">
        <v>10</v>
      </c>
      <c r="C42" s="40">
        <v>40</v>
      </c>
      <c r="D42" s="40" t="s">
        <v>13</v>
      </c>
      <c r="E42" s="40" t="s">
        <v>134</v>
      </c>
      <c r="F42" s="40" t="s">
        <v>135</v>
      </c>
      <c r="G42" s="40" t="s">
        <v>136</v>
      </c>
      <c r="H42" s="40" t="s">
        <v>243</v>
      </c>
      <c r="I42" s="40" t="s">
        <v>284</v>
      </c>
      <c r="J42" s="40" t="s">
        <v>322</v>
      </c>
      <c r="K42" s="40" t="s">
        <v>429</v>
      </c>
      <c r="L42" s="40" t="s">
        <v>59</v>
      </c>
      <c r="M42" s="40" t="s">
        <v>59</v>
      </c>
      <c r="N42" s="40" t="s">
        <v>59</v>
      </c>
      <c r="O42" s="40" t="s">
        <v>59</v>
      </c>
      <c r="P42" s="40" t="s">
        <v>466</v>
      </c>
      <c r="Q42" s="40">
        <v>77</v>
      </c>
      <c r="R42" s="40">
        <v>0</v>
      </c>
      <c r="S42" s="40" t="s">
        <v>322</v>
      </c>
      <c r="T42" s="40" t="s">
        <v>322</v>
      </c>
      <c r="U42" s="40" t="s">
        <v>335</v>
      </c>
      <c r="V42" s="40" t="s">
        <v>365</v>
      </c>
      <c r="W42" s="40">
        <v>41812</v>
      </c>
      <c r="X42" s="40" t="s">
        <v>403</v>
      </c>
      <c r="Y42" s="40" t="s">
        <v>18</v>
      </c>
      <c r="Z42" s="8" t="s">
        <v>393</v>
      </c>
      <c r="AA42" s="8" t="s">
        <v>59</v>
      </c>
      <c r="AB42" s="8" t="s">
        <v>499</v>
      </c>
      <c r="AC42" s="41" t="s">
        <v>726</v>
      </c>
      <c r="AD42" s="40" t="s">
        <v>506</v>
      </c>
      <c r="AE42" s="42" t="s">
        <v>752</v>
      </c>
      <c r="AF42" s="40" t="s">
        <v>506</v>
      </c>
      <c r="AG42" s="43" t="s">
        <v>59</v>
      </c>
      <c r="AH42" s="43" t="s">
        <v>59</v>
      </c>
      <c r="AI42" s="44" t="s">
        <v>59</v>
      </c>
      <c r="AJ42" s="41" t="s">
        <v>606</v>
      </c>
      <c r="AK42" s="40" t="s">
        <v>59</v>
      </c>
      <c r="AL42" s="8" t="s">
        <v>59</v>
      </c>
      <c r="AM42" s="8" t="s">
        <v>59</v>
      </c>
      <c r="AN42" s="8" t="s">
        <v>59</v>
      </c>
      <c r="AO42" s="44" t="s">
        <v>530</v>
      </c>
      <c r="AP42" s="44" t="s">
        <v>59</v>
      </c>
      <c r="AQ42" s="44" t="s">
        <v>59</v>
      </c>
      <c r="AR42" s="44" t="s">
        <v>59</v>
      </c>
      <c r="AS42" s="8" t="s">
        <v>59</v>
      </c>
      <c r="AT42" s="8" t="s">
        <v>59</v>
      </c>
      <c r="AU42" s="8" t="s">
        <v>59</v>
      </c>
      <c r="AV42" s="8" t="s">
        <v>588</v>
      </c>
      <c r="AW42" s="8"/>
      <c r="AX42" s="6"/>
    </row>
    <row r="43" spans="1:50" ht="15.75" x14ac:dyDescent="0.25">
      <c r="A43" s="40">
        <v>41</v>
      </c>
      <c r="B43" s="40" t="s">
        <v>10</v>
      </c>
      <c r="C43" s="40" t="s">
        <v>1</v>
      </c>
      <c r="D43" s="40" t="s">
        <v>13</v>
      </c>
      <c r="E43" s="40" t="s">
        <v>137</v>
      </c>
      <c r="F43" s="40" t="s">
        <v>138</v>
      </c>
      <c r="G43" s="40" t="s">
        <v>716</v>
      </c>
      <c r="H43" s="40" t="s">
        <v>243</v>
      </c>
      <c r="I43" s="40" t="s">
        <v>285</v>
      </c>
      <c r="J43" s="40" t="s">
        <v>324</v>
      </c>
      <c r="K43" s="40" t="s">
        <v>429</v>
      </c>
      <c r="L43" s="40" t="s">
        <v>59</v>
      </c>
      <c r="M43" s="40" t="s">
        <v>59</v>
      </c>
      <c r="N43" s="40" t="s">
        <v>59</v>
      </c>
      <c r="O43" s="40" t="s">
        <v>59</v>
      </c>
      <c r="P43" s="40" t="s">
        <v>59</v>
      </c>
      <c r="Q43" s="40" t="s">
        <v>59</v>
      </c>
      <c r="R43" s="40" t="s">
        <v>59</v>
      </c>
      <c r="S43" s="40" t="s">
        <v>320</v>
      </c>
      <c r="T43" s="40" t="s">
        <v>320</v>
      </c>
      <c r="U43" s="40" t="s">
        <v>335</v>
      </c>
      <c r="V43" s="40" t="s">
        <v>366</v>
      </c>
      <c r="W43" s="40">
        <v>266286</v>
      </c>
      <c r="X43" s="40" t="s">
        <v>59</v>
      </c>
      <c r="Y43" s="40" t="s">
        <v>22</v>
      </c>
      <c r="Z43" s="8" t="s">
        <v>393</v>
      </c>
      <c r="AA43" s="8" t="s">
        <v>59</v>
      </c>
      <c r="AB43" s="8" t="s">
        <v>502</v>
      </c>
      <c r="AC43" s="41" t="s">
        <v>59</v>
      </c>
      <c r="AD43" s="40" t="s">
        <v>59</v>
      </c>
      <c r="AE43" s="46" t="s">
        <v>59</v>
      </c>
      <c r="AF43" s="40" t="s">
        <v>59</v>
      </c>
      <c r="AG43" s="43" t="s">
        <v>59</v>
      </c>
      <c r="AH43" s="43" t="s">
        <v>59</v>
      </c>
      <c r="AI43" s="44" t="s">
        <v>59</v>
      </c>
      <c r="AJ43" s="41" t="s">
        <v>780</v>
      </c>
      <c r="AK43" s="40" t="s">
        <v>59</v>
      </c>
      <c r="AL43" s="8" t="s">
        <v>510</v>
      </c>
      <c r="AM43" s="8" t="s">
        <v>510</v>
      </c>
      <c r="AN43" s="40" t="s">
        <v>514</v>
      </c>
      <c r="AO43" s="44" t="s">
        <v>595</v>
      </c>
      <c r="AP43" s="44" t="s">
        <v>59</v>
      </c>
      <c r="AQ43" s="44" t="s">
        <v>59</v>
      </c>
      <c r="AR43" s="44" t="s">
        <v>59</v>
      </c>
      <c r="AS43" s="8" t="s">
        <v>59</v>
      </c>
      <c r="AT43" s="8" t="s">
        <v>59</v>
      </c>
      <c r="AU43" s="8" t="s">
        <v>59</v>
      </c>
      <c r="AV43" s="8" t="s">
        <v>59</v>
      </c>
      <c r="AW43" s="8"/>
      <c r="AX43" s="6"/>
    </row>
    <row r="44" spans="1:50" ht="15.75" x14ac:dyDescent="0.25">
      <c r="A44" s="40">
        <v>42</v>
      </c>
      <c r="B44" s="40" t="s">
        <v>10</v>
      </c>
      <c r="C44" s="40">
        <v>40</v>
      </c>
      <c r="D44" s="40" t="s">
        <v>13</v>
      </c>
      <c r="E44" s="40" t="s">
        <v>139</v>
      </c>
      <c r="F44" s="40" t="s">
        <v>140</v>
      </c>
      <c r="G44" s="40" t="s">
        <v>141</v>
      </c>
      <c r="H44" s="40" t="s">
        <v>243</v>
      </c>
      <c r="I44" s="40" t="s">
        <v>286</v>
      </c>
      <c r="J44" s="40" t="s">
        <v>322</v>
      </c>
      <c r="K44" s="40" t="s">
        <v>429</v>
      </c>
      <c r="L44" s="40" t="s">
        <v>59</v>
      </c>
      <c r="M44" s="40" t="s">
        <v>59</v>
      </c>
      <c r="N44" s="40" t="s">
        <v>59</v>
      </c>
      <c r="O44" s="40" t="s">
        <v>59</v>
      </c>
      <c r="P44" s="40" t="s">
        <v>467</v>
      </c>
      <c r="Q44" s="40">
        <v>30</v>
      </c>
      <c r="R44" s="40">
        <v>0</v>
      </c>
      <c r="S44" s="40" t="s">
        <v>322</v>
      </c>
      <c r="T44" s="40" t="s">
        <v>322</v>
      </c>
      <c r="U44" s="40" t="s">
        <v>335</v>
      </c>
      <c r="V44" s="40" t="s">
        <v>365</v>
      </c>
      <c r="W44" s="40">
        <v>41815</v>
      </c>
      <c r="X44" s="40" t="s">
        <v>404</v>
      </c>
      <c r="Y44" s="40" t="s">
        <v>18</v>
      </c>
      <c r="Z44" s="8" t="s">
        <v>393</v>
      </c>
      <c r="AA44" s="8" t="s">
        <v>59</v>
      </c>
      <c r="AB44" s="8" t="s">
        <v>499</v>
      </c>
      <c r="AC44" s="41" t="s">
        <v>629</v>
      </c>
      <c r="AD44" s="40" t="s">
        <v>500</v>
      </c>
      <c r="AE44" s="42" t="s">
        <v>753</v>
      </c>
      <c r="AF44" s="40" t="s">
        <v>500</v>
      </c>
      <c r="AG44" s="43" t="s">
        <v>59</v>
      </c>
      <c r="AH44" s="43" t="s">
        <v>59</v>
      </c>
      <c r="AI44" s="44" t="s">
        <v>59</v>
      </c>
      <c r="AJ44" s="41" t="s">
        <v>780</v>
      </c>
      <c r="AK44" s="40" t="s">
        <v>59</v>
      </c>
      <c r="AL44" s="8" t="s">
        <v>59</v>
      </c>
      <c r="AM44" s="8" t="s">
        <v>59</v>
      </c>
      <c r="AN44" s="8" t="s">
        <v>59</v>
      </c>
      <c r="AO44" s="44" t="s">
        <v>530</v>
      </c>
      <c r="AP44" s="44" t="s">
        <v>59</v>
      </c>
      <c r="AQ44" s="44" t="s">
        <v>59</v>
      </c>
      <c r="AR44" s="44" t="s">
        <v>59</v>
      </c>
      <c r="AS44" s="8" t="s">
        <v>59</v>
      </c>
      <c r="AT44" s="8" t="s">
        <v>59</v>
      </c>
      <c r="AU44" s="8" t="s">
        <v>59</v>
      </c>
      <c r="AV44" s="8" t="s">
        <v>588</v>
      </c>
      <c r="AW44" s="8"/>
      <c r="AX44" s="6"/>
    </row>
    <row r="45" spans="1:50" ht="15.75" x14ac:dyDescent="0.25">
      <c r="A45" s="40">
        <v>43</v>
      </c>
      <c r="B45" s="40" t="s">
        <v>10</v>
      </c>
      <c r="C45" s="40">
        <v>40</v>
      </c>
      <c r="D45" s="40" t="s">
        <v>13</v>
      </c>
      <c r="E45" s="40" t="s">
        <v>142</v>
      </c>
      <c r="F45" s="40" t="s">
        <v>143</v>
      </c>
      <c r="G45" s="40" t="s">
        <v>144</v>
      </c>
      <c r="H45" s="40" t="s">
        <v>243</v>
      </c>
      <c r="I45" s="40" t="s">
        <v>287</v>
      </c>
      <c r="J45" s="40" t="s">
        <v>322</v>
      </c>
      <c r="K45" s="40" t="s">
        <v>429</v>
      </c>
      <c r="L45" s="40" t="s">
        <v>59</v>
      </c>
      <c r="M45" s="40" t="s">
        <v>59</v>
      </c>
      <c r="N45" s="40" t="s">
        <v>59</v>
      </c>
      <c r="O45" s="40" t="s">
        <v>59</v>
      </c>
      <c r="P45" s="40" t="s">
        <v>468</v>
      </c>
      <c r="Q45" s="40">
        <v>81</v>
      </c>
      <c r="R45" s="40">
        <v>1</v>
      </c>
      <c r="S45" s="40" t="s">
        <v>322</v>
      </c>
      <c r="T45" s="40" t="s">
        <v>322</v>
      </c>
      <c r="U45" s="40" t="s">
        <v>335</v>
      </c>
      <c r="V45" s="40" t="s">
        <v>365</v>
      </c>
      <c r="W45" s="40">
        <v>41818</v>
      </c>
      <c r="X45" s="40" t="s">
        <v>405</v>
      </c>
      <c r="Y45" s="40" t="s">
        <v>18</v>
      </c>
      <c r="Z45" s="8" t="s">
        <v>393</v>
      </c>
      <c r="AA45" s="8" t="s">
        <v>59</v>
      </c>
      <c r="AB45" s="8" t="s">
        <v>499</v>
      </c>
      <c r="AC45" s="41" t="s">
        <v>630</v>
      </c>
      <c r="AD45" s="40" t="s">
        <v>506</v>
      </c>
      <c r="AE45" s="42" t="s">
        <v>754</v>
      </c>
      <c r="AF45" s="40" t="s">
        <v>506</v>
      </c>
      <c r="AG45" s="43" t="s">
        <v>59</v>
      </c>
      <c r="AH45" s="43" t="s">
        <v>59</v>
      </c>
      <c r="AI45" s="44" t="s">
        <v>59</v>
      </c>
      <c r="AJ45" s="41" t="s">
        <v>780</v>
      </c>
      <c r="AK45" s="40" t="s">
        <v>59</v>
      </c>
      <c r="AL45" s="8" t="s">
        <v>59</v>
      </c>
      <c r="AM45" s="8" t="s">
        <v>59</v>
      </c>
      <c r="AN45" s="8" t="s">
        <v>59</v>
      </c>
      <c r="AO45" s="44" t="s">
        <v>530</v>
      </c>
      <c r="AP45" s="44" t="s">
        <v>59</v>
      </c>
      <c r="AQ45" s="44" t="s">
        <v>59</v>
      </c>
      <c r="AR45" s="44" t="s">
        <v>59</v>
      </c>
      <c r="AS45" s="8" t="s">
        <v>59</v>
      </c>
      <c r="AT45" s="8" t="s">
        <v>59</v>
      </c>
      <c r="AU45" s="8" t="s">
        <v>59</v>
      </c>
      <c r="AV45" s="8" t="s">
        <v>588</v>
      </c>
      <c r="AW45" s="8"/>
      <c r="AX45" s="6"/>
    </row>
    <row r="46" spans="1:50" ht="15.75" x14ac:dyDescent="0.25">
      <c r="A46" s="40">
        <v>44</v>
      </c>
      <c r="B46" s="40" t="s">
        <v>10</v>
      </c>
      <c r="C46" s="40">
        <v>8</v>
      </c>
      <c r="D46" s="40" t="s">
        <v>13</v>
      </c>
      <c r="E46" s="40" t="s">
        <v>145</v>
      </c>
      <c r="F46" s="40" t="s">
        <v>146</v>
      </c>
      <c r="G46" s="40" t="s">
        <v>717</v>
      </c>
      <c r="H46" s="40" t="s">
        <v>243</v>
      </c>
      <c r="I46" s="40" t="s">
        <v>59</v>
      </c>
      <c r="J46" s="40" t="s">
        <v>324</v>
      </c>
      <c r="K46" s="40" t="s">
        <v>429</v>
      </c>
      <c r="L46" s="40" t="s">
        <v>59</v>
      </c>
      <c r="M46" s="40" t="s">
        <v>59</v>
      </c>
      <c r="N46" s="40" t="s">
        <v>59</v>
      </c>
      <c r="O46" s="40" t="s">
        <v>59</v>
      </c>
      <c r="P46" s="40" t="s">
        <v>59</v>
      </c>
      <c r="Q46" s="40" t="s">
        <v>59</v>
      </c>
      <c r="R46" s="40" t="s">
        <v>59</v>
      </c>
      <c r="S46" s="40" t="s">
        <v>319</v>
      </c>
      <c r="T46" s="40" t="s">
        <v>59</v>
      </c>
      <c r="U46" s="40" t="s">
        <v>59</v>
      </c>
      <c r="V46" s="40" t="s">
        <v>59</v>
      </c>
      <c r="W46" s="40" t="s">
        <v>59</v>
      </c>
      <c r="X46" s="40" t="s">
        <v>59</v>
      </c>
      <c r="Y46" s="40" t="s">
        <v>22</v>
      </c>
      <c r="Z46" s="8" t="s">
        <v>393</v>
      </c>
      <c r="AA46" s="8" t="s">
        <v>59</v>
      </c>
      <c r="AB46" s="8" t="s">
        <v>502</v>
      </c>
      <c r="AC46" s="41" t="s">
        <v>59</v>
      </c>
      <c r="AD46" s="40" t="s">
        <v>59</v>
      </c>
      <c r="AE46" s="46" t="s">
        <v>59</v>
      </c>
      <c r="AF46" s="40" t="s">
        <v>59</v>
      </c>
      <c r="AG46" s="43" t="s">
        <v>59</v>
      </c>
      <c r="AH46" s="43" t="s">
        <v>59</v>
      </c>
      <c r="AI46" s="44" t="s">
        <v>59</v>
      </c>
      <c r="AJ46" s="41" t="s">
        <v>59</v>
      </c>
      <c r="AK46" s="40" t="s">
        <v>59</v>
      </c>
      <c r="AL46" s="8" t="s">
        <v>510</v>
      </c>
      <c r="AM46" s="8" t="s">
        <v>510</v>
      </c>
      <c r="AN46" s="40" t="s">
        <v>514</v>
      </c>
      <c r="AO46" s="44" t="s">
        <v>595</v>
      </c>
      <c r="AP46" s="44" t="s">
        <v>59</v>
      </c>
      <c r="AQ46" s="44" t="s">
        <v>59</v>
      </c>
      <c r="AR46" s="44" t="s">
        <v>59</v>
      </c>
      <c r="AS46" s="8" t="s">
        <v>59</v>
      </c>
      <c r="AT46" s="8" t="s">
        <v>59</v>
      </c>
      <c r="AU46" s="8" t="s">
        <v>59</v>
      </c>
      <c r="AV46" s="8" t="s">
        <v>59</v>
      </c>
      <c r="AW46" s="8"/>
      <c r="AX46" s="6"/>
    </row>
    <row r="47" spans="1:50" ht="15.75" x14ac:dyDescent="0.25">
      <c r="A47" s="40">
        <v>45</v>
      </c>
      <c r="B47" s="40" t="s">
        <v>10</v>
      </c>
      <c r="C47" s="40">
        <v>40</v>
      </c>
      <c r="D47" s="40" t="s">
        <v>13</v>
      </c>
      <c r="E47" s="40" t="s">
        <v>787</v>
      </c>
      <c r="F47" s="40" t="s">
        <v>788</v>
      </c>
      <c r="G47" s="40" t="s">
        <v>790</v>
      </c>
      <c r="H47" s="40" t="s">
        <v>243</v>
      </c>
      <c r="I47" s="40" t="s">
        <v>789</v>
      </c>
      <c r="J47" s="8" t="s">
        <v>323</v>
      </c>
      <c r="K47" s="40" t="s">
        <v>429</v>
      </c>
      <c r="L47" s="40" t="s">
        <v>59</v>
      </c>
      <c r="M47" s="40" t="s">
        <v>59</v>
      </c>
      <c r="N47" s="40" t="s">
        <v>59</v>
      </c>
      <c r="O47" s="40" t="s">
        <v>59</v>
      </c>
      <c r="P47" s="40" t="s">
        <v>794</v>
      </c>
      <c r="Q47" s="40">
        <v>3</v>
      </c>
      <c r="R47" s="40" t="s">
        <v>59</v>
      </c>
      <c r="S47" s="40" t="s">
        <v>321</v>
      </c>
      <c r="T47" s="40" t="s">
        <v>352</v>
      </c>
      <c r="U47" s="40" t="s">
        <v>327</v>
      </c>
      <c r="V47" s="40" t="s">
        <v>791</v>
      </c>
      <c r="W47" s="40">
        <v>650798</v>
      </c>
      <c r="X47" s="40" t="s">
        <v>59</v>
      </c>
      <c r="Y47" s="40" t="s">
        <v>18</v>
      </c>
      <c r="Z47" s="8" t="s">
        <v>394</v>
      </c>
      <c r="AA47" s="8" t="s">
        <v>59</v>
      </c>
      <c r="AB47" s="8" t="s">
        <v>501</v>
      </c>
      <c r="AC47" s="41" t="s">
        <v>793</v>
      </c>
      <c r="AD47" s="40" t="s">
        <v>501</v>
      </c>
      <c r="AE47" s="42" t="s">
        <v>792</v>
      </c>
      <c r="AF47" s="40" t="s">
        <v>501</v>
      </c>
      <c r="AG47" s="43" t="s">
        <v>59</v>
      </c>
      <c r="AH47" s="43" t="s">
        <v>59</v>
      </c>
      <c r="AI47" s="44" t="s">
        <v>59</v>
      </c>
      <c r="AJ47" s="41" t="s">
        <v>780</v>
      </c>
      <c r="AK47" s="40" t="s">
        <v>59</v>
      </c>
      <c r="AL47" s="8" t="s">
        <v>59</v>
      </c>
      <c r="AM47" s="8" t="s">
        <v>59</v>
      </c>
      <c r="AN47" s="8" t="s">
        <v>59</v>
      </c>
      <c r="AO47" s="44" t="s">
        <v>530</v>
      </c>
      <c r="AP47" s="44" t="s">
        <v>59</v>
      </c>
      <c r="AQ47" s="44" t="s">
        <v>59</v>
      </c>
      <c r="AR47" s="44" t="s">
        <v>59</v>
      </c>
      <c r="AS47" s="8" t="s">
        <v>59</v>
      </c>
      <c r="AT47" s="8" t="s">
        <v>59</v>
      </c>
      <c r="AU47" s="8" t="s">
        <v>59</v>
      </c>
      <c r="AV47" s="8" t="s">
        <v>797</v>
      </c>
      <c r="AW47" s="8"/>
      <c r="AX47" s="6"/>
    </row>
    <row r="48" spans="1:50" ht="15.75" x14ac:dyDescent="0.25">
      <c r="A48" s="40">
        <v>46</v>
      </c>
      <c r="B48" s="40" t="s">
        <v>10</v>
      </c>
      <c r="C48" s="40">
        <v>57</v>
      </c>
      <c r="D48" s="40" t="s">
        <v>13</v>
      </c>
      <c r="E48" s="40" t="s">
        <v>147</v>
      </c>
      <c r="F48" s="40" t="s">
        <v>148</v>
      </c>
      <c r="G48" s="40" t="s">
        <v>149</v>
      </c>
      <c r="H48" s="40" t="s">
        <v>243</v>
      </c>
      <c r="I48" s="40" t="s">
        <v>288</v>
      </c>
      <c r="J48" s="40" t="s">
        <v>324</v>
      </c>
      <c r="K48" s="40" t="s">
        <v>429</v>
      </c>
      <c r="L48" s="40" t="s">
        <v>59</v>
      </c>
      <c r="M48" s="40" t="s">
        <v>59</v>
      </c>
      <c r="N48" s="40" t="s">
        <v>59</v>
      </c>
      <c r="O48" s="40" t="s">
        <v>59</v>
      </c>
      <c r="P48" s="40" t="s">
        <v>795</v>
      </c>
      <c r="Q48" s="40">
        <v>1</v>
      </c>
      <c r="R48" s="40">
        <v>1</v>
      </c>
      <c r="S48" s="40" t="s">
        <v>320</v>
      </c>
      <c r="T48" s="40" t="s">
        <v>320</v>
      </c>
      <c r="U48" s="40" t="s">
        <v>335</v>
      </c>
      <c r="V48" s="40" t="s">
        <v>365</v>
      </c>
      <c r="W48" s="40">
        <v>55461</v>
      </c>
      <c r="X48" s="40" t="s">
        <v>59</v>
      </c>
      <c r="Y48" s="40" t="s">
        <v>18</v>
      </c>
      <c r="Z48" s="8" t="s">
        <v>395</v>
      </c>
      <c r="AA48" s="8" t="s">
        <v>495</v>
      </c>
      <c r="AB48" s="8" t="s">
        <v>502</v>
      </c>
      <c r="AC48" s="41" t="s">
        <v>631</v>
      </c>
      <c r="AD48" s="40" t="s">
        <v>505</v>
      </c>
      <c r="AE48" s="42" t="s">
        <v>755</v>
      </c>
      <c r="AF48" s="40" t="s">
        <v>504</v>
      </c>
      <c r="AG48" s="43" t="s">
        <v>694</v>
      </c>
      <c r="AH48" s="43" t="s">
        <v>59</v>
      </c>
      <c r="AI48" s="44" t="s">
        <v>502</v>
      </c>
      <c r="AJ48" s="41" t="s">
        <v>780</v>
      </c>
      <c r="AK48" s="40" t="s">
        <v>59</v>
      </c>
      <c r="AL48" s="8" t="s">
        <v>59</v>
      </c>
      <c r="AM48" s="8" t="s">
        <v>59</v>
      </c>
      <c r="AN48" s="8" t="s">
        <v>59</v>
      </c>
      <c r="AO48" s="44" t="s">
        <v>531</v>
      </c>
      <c r="AP48" s="44" t="s">
        <v>59</v>
      </c>
      <c r="AQ48" s="44" t="s">
        <v>59</v>
      </c>
      <c r="AR48" s="44" t="s">
        <v>59</v>
      </c>
      <c r="AS48" s="8" t="s">
        <v>59</v>
      </c>
      <c r="AT48" s="8" t="s">
        <v>59</v>
      </c>
      <c r="AU48" s="8" t="s">
        <v>59</v>
      </c>
      <c r="AV48" s="8" t="s">
        <v>590</v>
      </c>
      <c r="AW48" s="8"/>
      <c r="AX48" s="6"/>
    </row>
    <row r="49" spans="1:50" ht="15.75" x14ac:dyDescent="0.25">
      <c r="A49" s="40">
        <v>47</v>
      </c>
      <c r="B49" s="40" t="s">
        <v>10</v>
      </c>
      <c r="C49" s="40">
        <v>35</v>
      </c>
      <c r="D49" s="40" t="s">
        <v>14</v>
      </c>
      <c r="E49" s="40" t="s">
        <v>150</v>
      </c>
      <c r="F49" s="40" t="s">
        <v>151</v>
      </c>
      <c r="G49" s="40" t="s">
        <v>152</v>
      </c>
      <c r="H49" s="40" t="s">
        <v>244</v>
      </c>
      <c r="I49" s="40" t="s">
        <v>289</v>
      </c>
      <c r="J49" s="40" t="s">
        <v>324</v>
      </c>
      <c r="K49" s="40" t="s">
        <v>429</v>
      </c>
      <c r="L49" s="40" t="s">
        <v>59</v>
      </c>
      <c r="M49" s="40" t="s">
        <v>59</v>
      </c>
      <c r="N49" s="40" t="s">
        <v>59</v>
      </c>
      <c r="O49" s="40" t="s">
        <v>59</v>
      </c>
      <c r="P49" s="40" t="s">
        <v>469</v>
      </c>
      <c r="Q49" s="40">
        <v>2</v>
      </c>
      <c r="R49" s="40">
        <v>0</v>
      </c>
      <c r="S49" s="40" t="s">
        <v>320</v>
      </c>
      <c r="T49" s="40" t="s">
        <v>320</v>
      </c>
      <c r="U49" s="40" t="s">
        <v>335</v>
      </c>
      <c r="V49" s="40" t="s">
        <v>367</v>
      </c>
      <c r="W49" s="40">
        <v>51139</v>
      </c>
      <c r="X49" s="40" t="s">
        <v>59</v>
      </c>
      <c r="Y49" s="40" t="s">
        <v>26</v>
      </c>
      <c r="Z49" s="8" t="s">
        <v>392</v>
      </c>
      <c r="AA49" s="8" t="s">
        <v>59</v>
      </c>
      <c r="AB49" s="8" t="s">
        <v>502</v>
      </c>
      <c r="AC49" s="41" t="s">
        <v>59</v>
      </c>
      <c r="AD49" s="40" t="s">
        <v>59</v>
      </c>
      <c r="AE49" s="42" t="s">
        <v>756</v>
      </c>
      <c r="AF49" s="40" t="s">
        <v>504</v>
      </c>
      <c r="AG49" s="43" t="s">
        <v>59</v>
      </c>
      <c r="AH49" s="43" t="s">
        <v>59</v>
      </c>
      <c r="AI49" s="44" t="s">
        <v>59</v>
      </c>
      <c r="AJ49" s="41" t="s">
        <v>780</v>
      </c>
      <c r="AK49" s="40" t="s">
        <v>59</v>
      </c>
      <c r="AL49" s="8" t="s">
        <v>510</v>
      </c>
      <c r="AM49" s="8" t="s">
        <v>510</v>
      </c>
      <c r="AN49" s="40" t="s">
        <v>514</v>
      </c>
      <c r="AO49" s="44" t="s">
        <v>595</v>
      </c>
      <c r="AP49" s="44" t="s">
        <v>59</v>
      </c>
      <c r="AQ49" s="44" t="s">
        <v>59</v>
      </c>
      <c r="AR49" s="44" t="s">
        <v>59</v>
      </c>
      <c r="AS49" s="8" t="s">
        <v>59</v>
      </c>
      <c r="AT49" s="8" t="s">
        <v>59</v>
      </c>
      <c r="AU49" s="8" t="s">
        <v>59</v>
      </c>
      <c r="AV49" s="8" t="s">
        <v>59</v>
      </c>
      <c r="AW49" s="8"/>
      <c r="AX49" s="6"/>
    </row>
    <row r="50" spans="1:50" ht="15.75" x14ac:dyDescent="0.25">
      <c r="A50" s="40">
        <v>48</v>
      </c>
      <c r="B50" s="40" t="s">
        <v>10</v>
      </c>
      <c r="C50" s="40">
        <v>34</v>
      </c>
      <c r="D50" s="40" t="s">
        <v>14</v>
      </c>
      <c r="E50" s="40" t="s">
        <v>153</v>
      </c>
      <c r="F50" s="40" t="s">
        <v>154</v>
      </c>
      <c r="G50" s="40" t="s">
        <v>718</v>
      </c>
      <c r="H50" s="40" t="s">
        <v>244</v>
      </c>
      <c r="I50" s="40" t="s">
        <v>290</v>
      </c>
      <c r="J50" s="40" t="s">
        <v>324</v>
      </c>
      <c r="K50" s="40" t="s">
        <v>429</v>
      </c>
      <c r="L50" s="40" t="s">
        <v>59</v>
      </c>
      <c r="M50" s="40" t="s">
        <v>59</v>
      </c>
      <c r="N50" s="40" t="s">
        <v>59</v>
      </c>
      <c r="O50" s="40" t="s">
        <v>59</v>
      </c>
      <c r="P50" s="40" t="s">
        <v>470</v>
      </c>
      <c r="Q50" s="40">
        <v>2</v>
      </c>
      <c r="R50" s="40">
        <v>0</v>
      </c>
      <c r="S50" s="40" t="s">
        <v>320</v>
      </c>
      <c r="T50" s="40" t="s">
        <v>320</v>
      </c>
      <c r="U50" s="40" t="s">
        <v>335</v>
      </c>
      <c r="V50" s="40" t="s">
        <v>367</v>
      </c>
      <c r="W50" s="40">
        <v>51545</v>
      </c>
      <c r="X50" s="40" t="s">
        <v>59</v>
      </c>
      <c r="Y50" s="40" t="s">
        <v>22</v>
      </c>
      <c r="Z50" s="8" t="s">
        <v>393</v>
      </c>
      <c r="AA50" s="8" t="s">
        <v>59</v>
      </c>
      <c r="AB50" s="8" t="s">
        <v>502</v>
      </c>
      <c r="AC50" s="41" t="s">
        <v>59</v>
      </c>
      <c r="AD50" s="40" t="s">
        <v>59</v>
      </c>
      <c r="AE50" s="46" t="s">
        <v>59</v>
      </c>
      <c r="AF50" s="40" t="s">
        <v>59</v>
      </c>
      <c r="AG50" s="43" t="s">
        <v>59</v>
      </c>
      <c r="AH50" s="43" t="s">
        <v>59</v>
      </c>
      <c r="AI50" s="44" t="s">
        <v>59</v>
      </c>
      <c r="AJ50" s="41" t="s">
        <v>780</v>
      </c>
      <c r="AK50" s="40" t="s">
        <v>59</v>
      </c>
      <c r="AL50" s="8" t="s">
        <v>510</v>
      </c>
      <c r="AM50" s="8" t="s">
        <v>510</v>
      </c>
      <c r="AN50" s="40" t="s">
        <v>514</v>
      </c>
      <c r="AO50" s="44" t="s">
        <v>595</v>
      </c>
      <c r="AP50" s="44" t="s">
        <v>59</v>
      </c>
      <c r="AQ50" s="44" t="s">
        <v>59</v>
      </c>
      <c r="AR50" s="44" t="s">
        <v>59</v>
      </c>
      <c r="AS50" s="8" t="s">
        <v>59</v>
      </c>
      <c r="AT50" s="8" t="s">
        <v>59</v>
      </c>
      <c r="AU50" s="8" t="s">
        <v>59</v>
      </c>
      <c r="AV50" s="8" t="s">
        <v>59</v>
      </c>
      <c r="AW50" s="8"/>
      <c r="AX50" s="6"/>
    </row>
    <row r="51" spans="1:50" ht="15.75" x14ac:dyDescent="0.25">
      <c r="A51" s="40">
        <v>49</v>
      </c>
      <c r="B51" s="40" t="s">
        <v>10</v>
      </c>
      <c r="C51" s="40">
        <v>12</v>
      </c>
      <c r="D51" s="40" t="s">
        <v>14</v>
      </c>
      <c r="E51" s="40" t="s">
        <v>155</v>
      </c>
      <c r="F51" s="40" t="s">
        <v>156</v>
      </c>
      <c r="G51" s="40" t="s">
        <v>157</v>
      </c>
      <c r="H51" s="40" t="s">
        <v>244</v>
      </c>
      <c r="I51" s="40" t="s">
        <v>291</v>
      </c>
      <c r="J51" s="40" t="s">
        <v>321</v>
      </c>
      <c r="K51" s="40" t="s">
        <v>429</v>
      </c>
      <c r="L51" s="40" t="s">
        <v>59</v>
      </c>
      <c r="M51" s="40" t="s">
        <v>59</v>
      </c>
      <c r="N51" s="40" t="s">
        <v>59</v>
      </c>
      <c r="O51" s="40" t="s">
        <v>59</v>
      </c>
      <c r="P51" s="40" t="s">
        <v>59</v>
      </c>
      <c r="Q51" s="40" t="s">
        <v>59</v>
      </c>
      <c r="R51" s="40" t="s">
        <v>59</v>
      </c>
      <c r="S51" s="40" t="s">
        <v>321</v>
      </c>
      <c r="T51" s="40" t="s">
        <v>352</v>
      </c>
      <c r="U51" s="40" t="s">
        <v>327</v>
      </c>
      <c r="V51" s="40" t="s">
        <v>368</v>
      </c>
      <c r="W51" s="40">
        <v>481586</v>
      </c>
      <c r="X51" s="40" t="s">
        <v>59</v>
      </c>
      <c r="Y51" s="40" t="s">
        <v>18</v>
      </c>
      <c r="Z51" s="8" t="s">
        <v>393</v>
      </c>
      <c r="AA51" s="8" t="s">
        <v>59</v>
      </c>
      <c r="AB51" s="8" t="s">
        <v>499</v>
      </c>
      <c r="AC51" s="41" t="s">
        <v>632</v>
      </c>
      <c r="AD51" s="40" t="s">
        <v>500</v>
      </c>
      <c r="AE51" s="42" t="s">
        <v>757</v>
      </c>
      <c r="AF51" s="40" t="s">
        <v>500</v>
      </c>
      <c r="AG51" s="43" t="s">
        <v>59</v>
      </c>
      <c r="AH51" s="43" t="s">
        <v>59</v>
      </c>
      <c r="AI51" s="44" t="s">
        <v>59</v>
      </c>
      <c r="AJ51" s="41" t="s">
        <v>780</v>
      </c>
      <c r="AK51" s="40" t="s">
        <v>59</v>
      </c>
      <c r="AL51" s="8" t="s">
        <v>59</v>
      </c>
      <c r="AM51" s="8" t="s">
        <v>59</v>
      </c>
      <c r="AN51" s="8" t="s">
        <v>59</v>
      </c>
      <c r="AO51" s="44" t="s">
        <v>501</v>
      </c>
      <c r="AP51" s="44" t="s">
        <v>59</v>
      </c>
      <c r="AQ51" s="44" t="s">
        <v>59</v>
      </c>
      <c r="AR51" s="44" t="s">
        <v>59</v>
      </c>
      <c r="AS51" s="8" t="s">
        <v>59</v>
      </c>
      <c r="AT51" s="8" t="s">
        <v>59</v>
      </c>
      <c r="AU51" s="8" t="s">
        <v>59</v>
      </c>
      <c r="AV51" s="8" t="s">
        <v>59</v>
      </c>
      <c r="AW51" s="8"/>
      <c r="AX51" s="6"/>
    </row>
    <row r="52" spans="1:50" ht="15.75" x14ac:dyDescent="0.25">
      <c r="A52" s="40">
        <v>50</v>
      </c>
      <c r="B52" s="40" t="s">
        <v>10</v>
      </c>
      <c r="C52" s="40">
        <v>20</v>
      </c>
      <c r="D52" s="40" t="s">
        <v>14</v>
      </c>
      <c r="E52" s="40" t="s">
        <v>158</v>
      </c>
      <c r="F52" s="40" t="s">
        <v>159</v>
      </c>
      <c r="G52" s="40" t="s">
        <v>160</v>
      </c>
      <c r="H52" s="40" t="s">
        <v>244</v>
      </c>
      <c r="I52" s="40" t="s">
        <v>292</v>
      </c>
      <c r="J52" s="40" t="s">
        <v>322</v>
      </c>
      <c r="K52" s="40" t="s">
        <v>429</v>
      </c>
      <c r="L52" s="40" t="s">
        <v>59</v>
      </c>
      <c r="M52" s="40" t="s">
        <v>59</v>
      </c>
      <c r="N52" s="40" t="s">
        <v>59</v>
      </c>
      <c r="O52" s="40" t="s">
        <v>59</v>
      </c>
      <c r="P52" s="40" t="s">
        <v>471</v>
      </c>
      <c r="Q52" s="40">
        <v>1</v>
      </c>
      <c r="R52" s="40">
        <v>0</v>
      </c>
      <c r="S52" s="40" t="s">
        <v>322</v>
      </c>
      <c r="T52" s="40" t="s">
        <v>322</v>
      </c>
      <c r="U52" s="40" t="s">
        <v>335</v>
      </c>
      <c r="V52" s="40" t="s">
        <v>369</v>
      </c>
      <c r="W52" s="40">
        <v>96852</v>
      </c>
      <c r="X52" s="40" t="s">
        <v>406</v>
      </c>
      <c r="Y52" s="40" t="s">
        <v>18</v>
      </c>
      <c r="Z52" s="8" t="s">
        <v>396</v>
      </c>
      <c r="AA52" s="8" t="s">
        <v>59</v>
      </c>
      <c r="AB52" s="8" t="s">
        <v>501</v>
      </c>
      <c r="AC52" s="41" t="s">
        <v>633</v>
      </c>
      <c r="AD52" s="40" t="s">
        <v>501</v>
      </c>
      <c r="AE52" s="42" t="s">
        <v>758</v>
      </c>
      <c r="AF52" s="40" t="s">
        <v>500</v>
      </c>
      <c r="AG52" s="43" t="s">
        <v>59</v>
      </c>
      <c r="AH52" s="43" t="s">
        <v>59</v>
      </c>
      <c r="AI52" s="44" t="s">
        <v>59</v>
      </c>
      <c r="AJ52" s="41" t="s">
        <v>780</v>
      </c>
      <c r="AK52" s="40" t="s">
        <v>59</v>
      </c>
      <c r="AL52" s="8" t="s">
        <v>59</v>
      </c>
      <c r="AM52" s="8" t="s">
        <v>59</v>
      </c>
      <c r="AN52" s="8" t="s">
        <v>59</v>
      </c>
      <c r="AO52" s="44" t="s">
        <v>530</v>
      </c>
      <c r="AP52" s="44" t="s">
        <v>59</v>
      </c>
      <c r="AQ52" s="44" t="s">
        <v>59</v>
      </c>
      <c r="AR52" s="44" t="s">
        <v>59</v>
      </c>
      <c r="AS52" s="8" t="s">
        <v>59</v>
      </c>
      <c r="AT52" s="8" t="s">
        <v>59</v>
      </c>
      <c r="AU52" s="8" t="s">
        <v>59</v>
      </c>
      <c r="AV52" s="8" t="s">
        <v>593</v>
      </c>
      <c r="AW52" s="8"/>
      <c r="AX52" s="6"/>
    </row>
    <row r="53" spans="1:50" ht="15.75" x14ac:dyDescent="0.25">
      <c r="A53" s="40">
        <v>51</v>
      </c>
      <c r="B53" s="40" t="s">
        <v>10</v>
      </c>
      <c r="C53" s="40">
        <v>33</v>
      </c>
      <c r="D53" s="40" t="s">
        <v>14</v>
      </c>
      <c r="E53" s="40" t="s">
        <v>161</v>
      </c>
      <c r="F53" s="40" t="s">
        <v>162</v>
      </c>
      <c r="G53" s="40" t="s">
        <v>163</v>
      </c>
      <c r="H53" s="40" t="s">
        <v>244</v>
      </c>
      <c r="I53" s="40" t="s">
        <v>293</v>
      </c>
      <c r="J53" s="40" t="s">
        <v>321</v>
      </c>
      <c r="K53" s="40" t="s">
        <v>429</v>
      </c>
      <c r="L53" s="40" t="s">
        <v>59</v>
      </c>
      <c r="M53" s="40" t="s">
        <v>59</v>
      </c>
      <c r="N53" s="40" t="s">
        <v>59</v>
      </c>
      <c r="O53" s="40" t="s">
        <v>59</v>
      </c>
      <c r="P53" s="40" t="s">
        <v>59</v>
      </c>
      <c r="Q53" s="40" t="s">
        <v>59</v>
      </c>
      <c r="R53" s="40" t="s">
        <v>59</v>
      </c>
      <c r="S53" s="40" t="s">
        <v>321</v>
      </c>
      <c r="T53" s="40" t="s">
        <v>352</v>
      </c>
      <c r="U53" s="40" t="s">
        <v>327</v>
      </c>
      <c r="V53" s="40" t="s">
        <v>355</v>
      </c>
      <c r="W53" s="40">
        <v>1001575</v>
      </c>
      <c r="X53" s="40" t="s">
        <v>407</v>
      </c>
      <c r="Y53" s="40" t="s">
        <v>18</v>
      </c>
      <c r="Z53" s="8" t="s">
        <v>397</v>
      </c>
      <c r="AA53" s="8" t="s">
        <v>59</v>
      </c>
      <c r="AB53" s="8" t="s">
        <v>502</v>
      </c>
      <c r="AC53" s="41" t="s">
        <v>634</v>
      </c>
      <c r="AD53" s="40" t="s">
        <v>505</v>
      </c>
      <c r="AE53" s="42" t="s">
        <v>759</v>
      </c>
      <c r="AF53" s="40" t="s">
        <v>501</v>
      </c>
      <c r="AG53" s="43" t="s">
        <v>59</v>
      </c>
      <c r="AH53" s="43" t="s">
        <v>713</v>
      </c>
      <c r="AI53" s="44" t="s">
        <v>59</v>
      </c>
      <c r="AJ53" s="41" t="s">
        <v>780</v>
      </c>
      <c r="AK53" s="40" t="s">
        <v>59</v>
      </c>
      <c r="AL53" s="8" t="s">
        <v>59</v>
      </c>
      <c r="AM53" s="8" t="s">
        <v>59</v>
      </c>
      <c r="AN53" s="8" t="s">
        <v>59</v>
      </c>
      <c r="AO53" s="44" t="s">
        <v>501</v>
      </c>
      <c r="AP53" s="44" t="s">
        <v>59</v>
      </c>
      <c r="AQ53" s="44" t="s">
        <v>59</v>
      </c>
      <c r="AR53" s="44" t="s">
        <v>59</v>
      </c>
      <c r="AS53" s="8" t="s">
        <v>59</v>
      </c>
      <c r="AT53" s="8" t="s">
        <v>59</v>
      </c>
      <c r="AU53" s="8" t="s">
        <v>59</v>
      </c>
      <c r="AV53" s="8" t="s">
        <v>59</v>
      </c>
      <c r="AW53" s="8"/>
      <c r="AX53" s="6"/>
    </row>
    <row r="54" spans="1:50" ht="15.75" x14ac:dyDescent="0.25">
      <c r="A54" s="40">
        <v>52</v>
      </c>
      <c r="B54" s="40" t="s">
        <v>10</v>
      </c>
      <c r="C54" s="40">
        <v>66</v>
      </c>
      <c r="D54" s="40" t="s">
        <v>14</v>
      </c>
      <c r="E54" s="40" t="s">
        <v>164</v>
      </c>
      <c r="F54" s="40" t="s">
        <v>165</v>
      </c>
      <c r="G54" s="40" t="s">
        <v>166</v>
      </c>
      <c r="H54" s="40" t="s">
        <v>244</v>
      </c>
      <c r="I54" s="40" t="s">
        <v>294</v>
      </c>
      <c r="J54" s="40" t="s">
        <v>324</v>
      </c>
      <c r="K54" s="40" t="s">
        <v>429</v>
      </c>
      <c r="L54" s="40" t="s">
        <v>59</v>
      </c>
      <c r="M54" s="40" t="s">
        <v>59</v>
      </c>
      <c r="N54" s="40" t="s">
        <v>59</v>
      </c>
      <c r="O54" s="40" t="s">
        <v>59</v>
      </c>
      <c r="P54" s="40" t="s">
        <v>59</v>
      </c>
      <c r="Q54" s="40" t="s">
        <v>59</v>
      </c>
      <c r="R54" s="40" t="s">
        <v>59</v>
      </c>
      <c r="S54" s="40" t="s">
        <v>320</v>
      </c>
      <c r="T54" s="40" t="s">
        <v>320</v>
      </c>
      <c r="U54" s="40" t="s">
        <v>335</v>
      </c>
      <c r="V54" s="40" t="s">
        <v>370</v>
      </c>
      <c r="W54" s="40">
        <v>52658</v>
      </c>
      <c r="X54" s="40" t="s">
        <v>59</v>
      </c>
      <c r="Y54" s="40" t="s">
        <v>26</v>
      </c>
      <c r="Z54" s="8" t="s">
        <v>398</v>
      </c>
      <c r="AA54" s="8" t="s">
        <v>59</v>
      </c>
      <c r="AB54" s="8" t="s">
        <v>502</v>
      </c>
      <c r="AC54" s="41" t="s">
        <v>59</v>
      </c>
      <c r="AD54" s="40" t="s">
        <v>59</v>
      </c>
      <c r="AE54" s="42" t="s">
        <v>760</v>
      </c>
      <c r="AF54" s="40" t="s">
        <v>503</v>
      </c>
      <c r="AG54" s="43" t="s">
        <v>59</v>
      </c>
      <c r="AH54" s="43" t="s">
        <v>59</v>
      </c>
      <c r="AI54" s="44" t="s">
        <v>59</v>
      </c>
      <c r="AJ54" s="41" t="s">
        <v>622</v>
      </c>
      <c r="AK54" s="40" t="s">
        <v>59</v>
      </c>
      <c r="AL54" s="8" t="s">
        <v>510</v>
      </c>
      <c r="AM54" s="8" t="s">
        <v>510</v>
      </c>
      <c r="AN54" s="40" t="s">
        <v>514</v>
      </c>
      <c r="AO54" s="44" t="s">
        <v>595</v>
      </c>
      <c r="AP54" s="44" t="s">
        <v>59</v>
      </c>
      <c r="AQ54" s="44" t="s">
        <v>59</v>
      </c>
      <c r="AR54" s="44" t="s">
        <v>59</v>
      </c>
      <c r="AS54" s="8" t="s">
        <v>59</v>
      </c>
      <c r="AT54" s="8" t="s">
        <v>59</v>
      </c>
      <c r="AU54" s="8" t="s">
        <v>59</v>
      </c>
      <c r="AV54" s="8" t="s">
        <v>59</v>
      </c>
      <c r="AW54" s="8"/>
      <c r="AX54" s="6"/>
    </row>
    <row r="55" spans="1:50" ht="15.75" x14ac:dyDescent="0.25">
      <c r="A55" s="6"/>
      <c r="B55" s="6"/>
      <c r="C55" s="6"/>
      <c r="D55" s="6"/>
      <c r="E55" s="6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8"/>
      <c r="AA55" s="8"/>
      <c r="AB55" s="8"/>
      <c r="AC55" s="40"/>
      <c r="AD55" s="40"/>
      <c r="AE55" s="40"/>
      <c r="AF55" s="40"/>
      <c r="AG55" s="8"/>
      <c r="AH55" s="8"/>
      <c r="AI55" s="8"/>
      <c r="AJ55" s="8"/>
      <c r="AK55" s="8"/>
      <c r="AL55" s="8"/>
      <c r="AM55" s="8"/>
      <c r="AN55" s="40"/>
      <c r="AO55" s="8"/>
      <c r="AP55" s="8"/>
      <c r="AQ55" s="8"/>
      <c r="AR55" s="8"/>
      <c r="AS55" s="8"/>
      <c r="AT55" s="8"/>
      <c r="AU55" s="8"/>
      <c r="AV55" s="8"/>
      <c r="AW55" s="8"/>
      <c r="AX55" s="6"/>
    </row>
    <row r="56" spans="1:50" ht="15.75" x14ac:dyDescent="0.25">
      <c r="A56" s="6"/>
      <c r="B56" s="6"/>
      <c r="C56" s="6"/>
      <c r="D56" s="6"/>
      <c r="E56" s="6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8"/>
      <c r="AA56" s="8"/>
      <c r="AB56" s="8"/>
      <c r="AC56" s="40"/>
      <c r="AD56" s="40"/>
      <c r="AE56" s="40"/>
      <c r="AF56" s="40"/>
      <c r="AG56" s="8"/>
      <c r="AH56" s="8"/>
      <c r="AI56" s="8"/>
      <c r="AJ56" s="8"/>
      <c r="AK56" s="8"/>
      <c r="AL56" s="8"/>
      <c r="AM56" s="8"/>
      <c r="AN56" s="40"/>
      <c r="AO56" s="8"/>
      <c r="AP56" s="8"/>
      <c r="AQ56" s="8"/>
      <c r="AR56" s="8"/>
      <c r="AS56" s="8"/>
      <c r="AT56" s="8"/>
      <c r="AU56" s="8"/>
      <c r="AV56" s="8"/>
      <c r="AW56" s="8"/>
      <c r="AX56" s="6"/>
    </row>
    <row r="57" spans="1:50" ht="15.75" x14ac:dyDescent="0.25">
      <c r="A57" s="6"/>
      <c r="B57" s="6"/>
      <c r="C57" s="6"/>
      <c r="D57" s="6"/>
      <c r="E57" s="6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8"/>
      <c r="AA57" s="8"/>
      <c r="AB57" s="8"/>
      <c r="AC57" s="40"/>
      <c r="AD57" s="40"/>
      <c r="AE57" s="40"/>
      <c r="AF57" s="40"/>
      <c r="AG57" s="8"/>
      <c r="AH57" s="8"/>
      <c r="AI57" s="8"/>
      <c r="AJ57" s="8"/>
      <c r="AK57" s="8"/>
      <c r="AL57" s="8"/>
      <c r="AM57" s="8"/>
      <c r="AN57" s="40"/>
      <c r="AO57" s="8"/>
      <c r="AP57" s="8"/>
      <c r="AQ57" s="8"/>
      <c r="AR57" s="8"/>
      <c r="AS57" s="8"/>
      <c r="AT57" s="8"/>
      <c r="AU57" s="8"/>
      <c r="AV57" s="8"/>
      <c r="AW57" s="8"/>
      <c r="AX57" s="6"/>
    </row>
    <row r="58" spans="1:50" ht="15.75" x14ac:dyDescent="0.25">
      <c r="A58" s="6"/>
      <c r="B58" s="6"/>
      <c r="C58" s="6"/>
      <c r="D58" s="6"/>
      <c r="E58" s="6"/>
      <c r="F58" s="40"/>
      <c r="G58" s="40"/>
      <c r="H58" s="40"/>
      <c r="I58" s="40"/>
      <c r="J58" s="40"/>
      <c r="K58" s="40"/>
      <c r="L58" s="40"/>
      <c r="M58" s="40"/>
      <c r="N58" s="40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8"/>
      <c r="AA58" s="6"/>
      <c r="AB58" s="8"/>
      <c r="AC58" s="40"/>
      <c r="AD58" s="40"/>
      <c r="AE58" s="40"/>
      <c r="AF58" s="40"/>
      <c r="AG58" s="8"/>
      <c r="AH58" s="8"/>
      <c r="AI58" s="8"/>
      <c r="AJ58" s="8"/>
      <c r="AK58" s="8"/>
      <c r="AL58" s="8"/>
      <c r="AM58" s="8"/>
      <c r="AN58" s="40"/>
      <c r="AO58" s="8"/>
      <c r="AP58" s="8"/>
      <c r="AQ58" s="8"/>
      <c r="AR58" s="8"/>
      <c r="AS58" s="8"/>
      <c r="AT58" s="8"/>
      <c r="AU58" s="8"/>
      <c r="AV58" s="8"/>
      <c r="AW58" s="8"/>
      <c r="AX58" s="6"/>
    </row>
    <row r="59" spans="1:50" ht="15.75" x14ac:dyDescent="0.2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</row>
    <row r="60" spans="1:50" ht="15.75" x14ac:dyDescent="0.2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</row>
    <row r="61" spans="1:50" ht="15.75" x14ac:dyDescent="0.2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</row>
    <row r="62" spans="1:50" ht="15.75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</row>
    <row r="63" spans="1:50" ht="15.75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</row>
    <row r="64" spans="1:50" ht="15.75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</row>
    <row r="65" spans="1:50" ht="15.75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</row>
    <row r="66" spans="1:50" ht="15.75" x14ac:dyDescent="0.2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</row>
    <row r="67" spans="1:50" ht="15.75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</row>
    <row r="68" spans="1:50" ht="15.75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</row>
    <row r="69" spans="1:50" ht="15.75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</row>
    <row r="70" spans="1:50" ht="15.75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</row>
    <row r="71" spans="1:50" ht="15.75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</row>
  </sheetData>
  <mergeCells count="7">
    <mergeCell ref="AO1:AV1"/>
    <mergeCell ref="D1:E1"/>
    <mergeCell ref="A1:C1"/>
    <mergeCell ref="J1:R1"/>
    <mergeCell ref="S1:X1"/>
    <mergeCell ref="Y1:AA1"/>
    <mergeCell ref="AB1:AN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27"/>
  <sheetViews>
    <sheetView topLeftCell="A27" zoomScaleNormal="100" workbookViewId="0">
      <selection activeCell="D54" sqref="D54"/>
    </sheetView>
  </sheetViews>
  <sheetFormatPr defaultRowHeight="15.75" x14ac:dyDescent="0.25"/>
  <cols>
    <col min="1" max="2" width="13" style="5" customWidth="1"/>
    <col min="3" max="3" width="19" style="5" customWidth="1"/>
    <col min="4" max="4" width="19.85546875" style="5" customWidth="1"/>
    <col min="5" max="5" width="9.5703125" bestFit="1" customWidth="1"/>
    <col min="6" max="6" width="14.7109375" customWidth="1"/>
    <col min="7" max="7" width="15.5703125" customWidth="1"/>
  </cols>
  <sheetData>
    <row r="1" spans="1:7" ht="31.5" x14ac:dyDescent="0.25">
      <c r="A1" s="9" t="s">
        <v>804</v>
      </c>
      <c r="B1" s="9" t="s">
        <v>246</v>
      </c>
      <c r="C1" s="10" t="s">
        <v>805</v>
      </c>
      <c r="D1" s="10" t="s">
        <v>806</v>
      </c>
      <c r="E1" s="9" t="s">
        <v>817</v>
      </c>
      <c r="F1" s="9" t="s">
        <v>818</v>
      </c>
      <c r="G1" s="9" t="s">
        <v>810</v>
      </c>
    </row>
    <row r="2" spans="1:7" x14ac:dyDescent="0.25">
      <c r="A2" s="12">
        <v>1</v>
      </c>
      <c r="B2" s="12" t="s">
        <v>12</v>
      </c>
      <c r="C2" s="12" t="s">
        <v>170</v>
      </c>
      <c r="D2" s="12" t="s">
        <v>171</v>
      </c>
      <c r="E2" s="11">
        <v>100</v>
      </c>
      <c r="F2" s="11">
        <v>57</v>
      </c>
      <c r="G2" s="12" t="s">
        <v>811</v>
      </c>
    </row>
    <row r="3" spans="1:7" x14ac:dyDescent="0.25">
      <c r="A3" s="12">
        <v>1</v>
      </c>
      <c r="B3" s="12" t="s">
        <v>13</v>
      </c>
      <c r="C3" s="12" t="s">
        <v>176</v>
      </c>
      <c r="D3" s="12" t="s">
        <v>807</v>
      </c>
      <c r="E3" s="11">
        <v>100</v>
      </c>
      <c r="F3" s="11">
        <v>41</v>
      </c>
      <c r="G3" s="12" t="s">
        <v>812</v>
      </c>
    </row>
    <row r="4" spans="1:7" x14ac:dyDescent="0.25">
      <c r="A4" s="12">
        <v>2</v>
      </c>
      <c r="B4" s="12" t="s">
        <v>12</v>
      </c>
      <c r="C4" s="12" t="s">
        <v>170</v>
      </c>
      <c r="D4" s="12" t="s">
        <v>171</v>
      </c>
      <c r="E4" s="11">
        <v>100</v>
      </c>
      <c r="F4" s="11">
        <v>100</v>
      </c>
      <c r="G4" s="14" t="s">
        <v>813</v>
      </c>
    </row>
    <row r="5" spans="1:7" x14ac:dyDescent="0.25">
      <c r="A5" s="12">
        <v>3</v>
      </c>
      <c r="B5" s="12" t="s">
        <v>12</v>
      </c>
      <c r="C5" s="12" t="s">
        <v>170</v>
      </c>
      <c r="D5" s="12" t="s">
        <v>171</v>
      </c>
      <c r="E5" s="11">
        <v>100</v>
      </c>
      <c r="F5" s="11">
        <v>100</v>
      </c>
      <c r="G5" s="14" t="s">
        <v>814</v>
      </c>
    </row>
    <row r="6" spans="1:7" x14ac:dyDescent="0.25">
      <c r="A6" s="12">
        <v>3</v>
      </c>
      <c r="B6" s="12" t="s">
        <v>13</v>
      </c>
      <c r="C6" s="12" t="s">
        <v>134</v>
      </c>
      <c r="D6" s="14" t="s">
        <v>135</v>
      </c>
      <c r="E6" s="11">
        <v>100</v>
      </c>
      <c r="F6" s="11">
        <v>48</v>
      </c>
      <c r="G6" s="14" t="s">
        <v>815</v>
      </c>
    </row>
    <row r="7" spans="1:7" x14ac:dyDescent="0.25">
      <c r="A7" s="12">
        <v>4</v>
      </c>
      <c r="B7" s="12" t="s">
        <v>12</v>
      </c>
      <c r="C7" s="12" t="s">
        <v>170</v>
      </c>
      <c r="D7" s="12" t="s">
        <v>171</v>
      </c>
      <c r="E7" s="11">
        <v>100</v>
      </c>
      <c r="F7" s="11">
        <v>58</v>
      </c>
      <c r="G7" s="14" t="s">
        <v>816</v>
      </c>
    </row>
    <row r="8" spans="1:7" x14ac:dyDescent="0.25">
      <c r="A8" s="12">
        <v>5</v>
      </c>
      <c r="B8" s="12" t="s">
        <v>12</v>
      </c>
      <c r="C8" s="12" t="s">
        <v>170</v>
      </c>
      <c r="D8" s="12" t="s">
        <v>171</v>
      </c>
      <c r="E8" s="11">
        <v>100</v>
      </c>
      <c r="F8" s="11">
        <v>100</v>
      </c>
      <c r="G8" s="14" t="s">
        <v>819</v>
      </c>
    </row>
    <row r="9" spans="1:7" x14ac:dyDescent="0.25">
      <c r="A9" s="12">
        <v>5</v>
      </c>
      <c r="B9" s="12" t="s">
        <v>13</v>
      </c>
      <c r="C9" s="12" t="s">
        <v>134</v>
      </c>
      <c r="D9" s="14" t="s">
        <v>135</v>
      </c>
      <c r="E9" s="11">
        <v>100</v>
      </c>
      <c r="F9" s="11">
        <v>48</v>
      </c>
      <c r="G9" s="14" t="s">
        <v>820</v>
      </c>
    </row>
    <row r="10" spans="1:7" x14ac:dyDescent="0.25">
      <c r="A10" s="12">
        <v>6</v>
      </c>
      <c r="B10" s="12" t="s">
        <v>12</v>
      </c>
      <c r="C10" s="12" t="s">
        <v>167</v>
      </c>
      <c r="D10" s="14" t="s">
        <v>168</v>
      </c>
      <c r="E10" s="11">
        <v>100</v>
      </c>
      <c r="F10" s="11">
        <v>42</v>
      </c>
      <c r="G10" s="14" t="s">
        <v>821</v>
      </c>
    </row>
    <row r="11" spans="1:7" x14ac:dyDescent="0.25">
      <c r="A11" s="12">
        <v>7</v>
      </c>
      <c r="B11" s="12" t="s">
        <v>14</v>
      </c>
      <c r="C11" s="12" t="s">
        <v>235</v>
      </c>
      <c r="D11" s="14" t="s">
        <v>236</v>
      </c>
      <c r="E11" s="11">
        <v>100</v>
      </c>
      <c r="F11" s="11">
        <v>56</v>
      </c>
      <c r="G11" s="14" t="s">
        <v>822</v>
      </c>
    </row>
    <row r="12" spans="1:7" x14ac:dyDescent="0.25">
      <c r="A12" s="12">
        <v>7</v>
      </c>
      <c r="B12" s="12" t="s">
        <v>12</v>
      </c>
      <c r="C12" s="12" t="s">
        <v>170</v>
      </c>
      <c r="D12" s="12" t="s">
        <v>171</v>
      </c>
      <c r="E12" s="11">
        <v>100</v>
      </c>
      <c r="F12" s="11">
        <v>100</v>
      </c>
      <c r="G12" s="14" t="s">
        <v>823</v>
      </c>
    </row>
    <row r="13" spans="1:7" x14ac:dyDescent="0.25">
      <c r="A13" s="12">
        <v>8</v>
      </c>
      <c r="B13" s="12" t="s">
        <v>12</v>
      </c>
      <c r="C13" s="12" t="s">
        <v>170</v>
      </c>
      <c r="D13" s="12" t="s">
        <v>171</v>
      </c>
      <c r="E13" s="17">
        <v>70</v>
      </c>
      <c r="F13" s="11">
        <v>100</v>
      </c>
      <c r="G13" s="14" t="s">
        <v>824</v>
      </c>
    </row>
    <row r="14" spans="1:7" x14ac:dyDescent="0.25">
      <c r="A14" s="12">
        <v>8</v>
      </c>
      <c r="B14" s="12" t="s">
        <v>13</v>
      </c>
      <c r="C14" s="12" t="s">
        <v>134</v>
      </c>
      <c r="D14" s="14" t="s">
        <v>135</v>
      </c>
      <c r="E14" s="17">
        <v>70</v>
      </c>
      <c r="F14" s="11">
        <v>100</v>
      </c>
      <c r="G14" s="14" t="s">
        <v>825</v>
      </c>
    </row>
    <row r="15" spans="1:7" x14ac:dyDescent="0.25">
      <c r="A15" s="12">
        <v>9</v>
      </c>
      <c r="B15" s="12" t="s">
        <v>14</v>
      </c>
      <c r="C15" s="12" t="s">
        <v>158</v>
      </c>
      <c r="D15" s="14" t="s">
        <v>159</v>
      </c>
      <c r="E15" s="11">
        <v>100</v>
      </c>
      <c r="F15" s="11">
        <v>48</v>
      </c>
      <c r="G15" s="14" t="s">
        <v>826</v>
      </c>
    </row>
    <row r="16" spans="1:7" x14ac:dyDescent="0.25">
      <c r="A16" s="12">
        <v>9</v>
      </c>
      <c r="B16" s="12" t="s">
        <v>12</v>
      </c>
      <c r="C16" s="12" t="s">
        <v>170</v>
      </c>
      <c r="D16" s="12" t="s">
        <v>171</v>
      </c>
      <c r="E16" s="11">
        <v>100</v>
      </c>
      <c r="F16" s="11">
        <v>68</v>
      </c>
      <c r="G16" s="14" t="s">
        <v>827</v>
      </c>
    </row>
    <row r="17" spans="1:7" x14ac:dyDescent="0.25">
      <c r="A17" s="12">
        <v>9</v>
      </c>
      <c r="B17" s="12" t="s">
        <v>13</v>
      </c>
      <c r="C17" s="12" t="s">
        <v>134</v>
      </c>
      <c r="D17" s="14" t="s">
        <v>135</v>
      </c>
      <c r="E17" s="11">
        <v>100</v>
      </c>
      <c r="F17" s="11">
        <v>45</v>
      </c>
      <c r="G17" s="14" t="s">
        <v>828</v>
      </c>
    </row>
    <row r="18" spans="1:7" x14ac:dyDescent="0.25">
      <c r="A18" s="12">
        <v>10</v>
      </c>
      <c r="B18" s="12" t="s">
        <v>14</v>
      </c>
      <c r="C18" s="12" t="s">
        <v>217</v>
      </c>
      <c r="D18" s="14" t="s">
        <v>218</v>
      </c>
      <c r="E18" s="11">
        <v>100</v>
      </c>
      <c r="F18" s="11">
        <v>51</v>
      </c>
      <c r="G18" s="14" t="s">
        <v>829</v>
      </c>
    </row>
    <row r="19" spans="1:7" x14ac:dyDescent="0.25">
      <c r="A19" s="12">
        <v>10</v>
      </c>
      <c r="B19" s="12" t="s">
        <v>12</v>
      </c>
      <c r="C19" s="12" t="s">
        <v>170</v>
      </c>
      <c r="D19" s="12" t="s">
        <v>171</v>
      </c>
      <c r="E19" s="11">
        <v>100</v>
      </c>
      <c r="F19" s="11">
        <v>57</v>
      </c>
      <c r="G19" s="14" t="s">
        <v>830</v>
      </c>
    </row>
    <row r="20" spans="1:7" x14ac:dyDescent="0.25">
      <c r="A20" s="12">
        <v>11</v>
      </c>
      <c r="B20" s="12" t="s">
        <v>14</v>
      </c>
      <c r="C20" s="12" t="s">
        <v>211</v>
      </c>
      <c r="D20" s="14" t="s">
        <v>212</v>
      </c>
      <c r="E20" s="11">
        <v>100</v>
      </c>
      <c r="F20" s="11">
        <v>44</v>
      </c>
      <c r="G20" s="14" t="s">
        <v>831</v>
      </c>
    </row>
    <row r="21" spans="1:7" x14ac:dyDescent="0.25">
      <c r="A21" s="12">
        <v>11</v>
      </c>
      <c r="B21" s="12" t="s">
        <v>12</v>
      </c>
      <c r="C21" s="12" t="s">
        <v>170</v>
      </c>
      <c r="D21" s="12" t="s">
        <v>171</v>
      </c>
      <c r="E21" s="11">
        <v>100</v>
      </c>
      <c r="F21" s="11">
        <v>100</v>
      </c>
      <c r="G21" s="14" t="s">
        <v>832</v>
      </c>
    </row>
    <row r="22" spans="1:7" x14ac:dyDescent="0.25">
      <c r="A22" s="12">
        <v>12</v>
      </c>
      <c r="B22" s="12" t="s">
        <v>12</v>
      </c>
      <c r="C22" s="12" t="s">
        <v>170</v>
      </c>
      <c r="D22" s="12" t="s">
        <v>171</v>
      </c>
      <c r="E22" s="11">
        <v>100</v>
      </c>
      <c r="F22" s="11">
        <v>100</v>
      </c>
      <c r="G22" s="14" t="s">
        <v>834</v>
      </c>
    </row>
    <row r="23" spans="1:7" x14ac:dyDescent="0.25">
      <c r="A23" s="12">
        <v>12</v>
      </c>
      <c r="B23" s="12" t="s">
        <v>13</v>
      </c>
      <c r="C23" s="12" t="s">
        <v>808</v>
      </c>
      <c r="D23" s="14" t="s">
        <v>185</v>
      </c>
      <c r="E23" s="11">
        <v>100</v>
      </c>
      <c r="F23" s="11">
        <v>43</v>
      </c>
      <c r="G23" s="14" t="s">
        <v>835</v>
      </c>
    </row>
    <row r="24" spans="1:7" x14ac:dyDescent="0.25">
      <c r="A24" s="12">
        <v>12</v>
      </c>
      <c r="B24" s="12" t="s">
        <v>14</v>
      </c>
      <c r="C24" s="12" t="s">
        <v>223</v>
      </c>
      <c r="D24" s="14" t="s">
        <v>224</v>
      </c>
      <c r="E24" s="11">
        <v>100</v>
      </c>
      <c r="F24" s="11">
        <v>42</v>
      </c>
      <c r="G24" s="14" t="s">
        <v>833</v>
      </c>
    </row>
    <row r="25" spans="1:7" x14ac:dyDescent="0.25">
      <c r="A25" s="12">
        <v>13</v>
      </c>
      <c r="B25" s="12" t="s">
        <v>12</v>
      </c>
      <c r="C25" s="12" t="s">
        <v>170</v>
      </c>
      <c r="D25" s="12" t="s">
        <v>171</v>
      </c>
      <c r="E25" s="11">
        <v>100</v>
      </c>
      <c r="F25" s="11">
        <v>59</v>
      </c>
      <c r="G25" s="14" t="s">
        <v>836</v>
      </c>
    </row>
    <row r="26" spans="1:7" x14ac:dyDescent="0.25">
      <c r="A26" s="12">
        <v>13</v>
      </c>
      <c r="B26" s="12" t="s">
        <v>13</v>
      </c>
      <c r="C26" s="12" t="s">
        <v>181</v>
      </c>
      <c r="D26" s="14" t="s">
        <v>182</v>
      </c>
      <c r="E26" s="11">
        <v>100</v>
      </c>
      <c r="F26" s="11">
        <v>53</v>
      </c>
      <c r="G26" s="14" t="s">
        <v>837</v>
      </c>
    </row>
    <row r="27" spans="1:7" x14ac:dyDescent="0.25">
      <c r="A27" s="12">
        <v>13</v>
      </c>
      <c r="B27" s="12" t="s">
        <v>13</v>
      </c>
      <c r="C27" s="12" t="s">
        <v>134</v>
      </c>
      <c r="D27" s="14" t="s">
        <v>135</v>
      </c>
      <c r="E27" s="11">
        <v>100</v>
      </c>
      <c r="F27" s="11">
        <v>46</v>
      </c>
      <c r="G27" s="14" t="s">
        <v>838</v>
      </c>
    </row>
    <row r="28" spans="1:7" x14ac:dyDescent="0.25">
      <c r="A28" s="12">
        <v>14</v>
      </c>
      <c r="B28" s="12" t="s">
        <v>12</v>
      </c>
      <c r="C28" s="12" t="s">
        <v>170</v>
      </c>
      <c r="D28" s="12" t="s">
        <v>171</v>
      </c>
      <c r="E28" s="11">
        <v>100</v>
      </c>
      <c r="F28" s="11">
        <v>100</v>
      </c>
      <c r="G28" s="14" t="s">
        <v>839</v>
      </c>
    </row>
    <row r="29" spans="1:7" x14ac:dyDescent="0.25">
      <c r="A29" s="12">
        <v>14</v>
      </c>
      <c r="B29" s="12" t="s">
        <v>13</v>
      </c>
      <c r="C29" s="12" t="s">
        <v>134</v>
      </c>
      <c r="D29" s="14" t="s">
        <v>135</v>
      </c>
      <c r="E29" s="11">
        <v>100</v>
      </c>
      <c r="F29" s="11">
        <v>54</v>
      </c>
      <c r="G29" s="14" t="s">
        <v>840</v>
      </c>
    </row>
    <row r="30" spans="1:7" x14ac:dyDescent="0.25">
      <c r="A30" s="12">
        <v>15</v>
      </c>
      <c r="B30" s="12" t="s">
        <v>13</v>
      </c>
      <c r="C30" s="12" t="s">
        <v>134</v>
      </c>
      <c r="D30" s="14" t="s">
        <v>135</v>
      </c>
      <c r="E30" s="11">
        <v>100</v>
      </c>
      <c r="F30" s="11">
        <v>52</v>
      </c>
      <c r="G30" s="14" t="s">
        <v>841</v>
      </c>
    </row>
    <row r="31" spans="1:7" x14ac:dyDescent="0.25">
      <c r="A31" s="12">
        <v>16</v>
      </c>
      <c r="B31" s="12" t="s">
        <v>12</v>
      </c>
      <c r="C31" s="12" t="s">
        <v>170</v>
      </c>
      <c r="D31" s="12" t="s">
        <v>171</v>
      </c>
      <c r="E31" s="11">
        <v>100</v>
      </c>
      <c r="F31" s="11">
        <v>100</v>
      </c>
      <c r="G31" s="14" t="s">
        <v>842</v>
      </c>
    </row>
    <row r="32" spans="1:7" x14ac:dyDescent="0.25">
      <c r="A32" s="12">
        <v>16</v>
      </c>
      <c r="B32" s="12" t="s">
        <v>13</v>
      </c>
      <c r="C32" s="12" t="s">
        <v>134</v>
      </c>
      <c r="D32" s="14" t="s">
        <v>135</v>
      </c>
      <c r="E32" s="11">
        <v>100</v>
      </c>
      <c r="F32" s="11">
        <v>50</v>
      </c>
      <c r="G32" s="14" t="s">
        <v>843</v>
      </c>
    </row>
    <row r="33" spans="1:7" x14ac:dyDescent="0.25">
      <c r="A33" s="12">
        <v>17</v>
      </c>
      <c r="B33" s="12" t="s">
        <v>12</v>
      </c>
      <c r="C33" s="12" t="s">
        <v>170</v>
      </c>
      <c r="D33" s="12" t="s">
        <v>171</v>
      </c>
      <c r="E33" s="11">
        <v>100</v>
      </c>
      <c r="F33" s="11">
        <v>100</v>
      </c>
      <c r="G33" s="14" t="s">
        <v>844</v>
      </c>
    </row>
    <row r="34" spans="1:7" x14ac:dyDescent="0.25">
      <c r="A34" s="12">
        <v>17</v>
      </c>
      <c r="B34" s="12" t="s">
        <v>13</v>
      </c>
      <c r="C34" s="12" t="s">
        <v>134</v>
      </c>
      <c r="D34" s="14" t="s">
        <v>135</v>
      </c>
      <c r="E34" s="11">
        <v>100</v>
      </c>
      <c r="F34" s="11">
        <v>100</v>
      </c>
      <c r="G34" s="14" t="s">
        <v>845</v>
      </c>
    </row>
    <row r="35" spans="1:7" x14ac:dyDescent="0.25">
      <c r="A35" s="12">
        <v>18</v>
      </c>
      <c r="B35" s="12" t="s">
        <v>12</v>
      </c>
      <c r="C35" s="12" t="s">
        <v>170</v>
      </c>
      <c r="D35" s="12" t="s">
        <v>171</v>
      </c>
      <c r="E35" s="15">
        <v>90</v>
      </c>
      <c r="F35" s="11">
        <v>100</v>
      </c>
      <c r="G35" s="14" t="s">
        <v>846</v>
      </c>
    </row>
    <row r="36" spans="1:7" x14ac:dyDescent="0.25">
      <c r="A36" s="12">
        <v>18</v>
      </c>
      <c r="B36" s="12" t="s">
        <v>13</v>
      </c>
      <c r="C36" s="12" t="s">
        <v>134</v>
      </c>
      <c r="D36" s="14" t="s">
        <v>135</v>
      </c>
      <c r="E36" s="15">
        <v>90</v>
      </c>
      <c r="F36" s="11">
        <v>56</v>
      </c>
      <c r="G36" s="14" t="s">
        <v>847</v>
      </c>
    </row>
    <row r="37" spans="1:7" x14ac:dyDescent="0.25">
      <c r="A37" s="12">
        <v>20</v>
      </c>
      <c r="B37" s="12" t="s">
        <v>12</v>
      </c>
      <c r="C37" s="12" t="s">
        <v>170</v>
      </c>
      <c r="D37" s="12" t="s">
        <v>171</v>
      </c>
      <c r="E37" s="11">
        <v>100</v>
      </c>
      <c r="F37" s="11">
        <v>100</v>
      </c>
      <c r="G37" s="14" t="s">
        <v>848</v>
      </c>
    </row>
    <row r="38" spans="1:7" x14ac:dyDescent="0.25">
      <c r="A38" s="12">
        <v>20</v>
      </c>
      <c r="B38" s="12" t="s">
        <v>13</v>
      </c>
      <c r="C38" s="12" t="s">
        <v>134</v>
      </c>
      <c r="D38" s="14" t="s">
        <v>135</v>
      </c>
      <c r="E38" s="11">
        <v>100</v>
      </c>
      <c r="F38" s="11">
        <v>100</v>
      </c>
      <c r="G38" s="14" t="s">
        <v>849</v>
      </c>
    </row>
    <row r="39" spans="1:7" x14ac:dyDescent="0.25">
      <c r="A39" s="12">
        <v>23</v>
      </c>
      <c r="B39" s="12" t="s">
        <v>14</v>
      </c>
      <c r="C39" s="12" t="s">
        <v>235</v>
      </c>
      <c r="D39" s="14" t="s">
        <v>236</v>
      </c>
      <c r="E39" s="15">
        <v>80</v>
      </c>
      <c r="F39" s="11">
        <v>54</v>
      </c>
      <c r="G39" s="14" t="s">
        <v>850</v>
      </c>
    </row>
    <row r="40" spans="1:7" x14ac:dyDescent="0.25">
      <c r="A40" s="12">
        <v>23</v>
      </c>
      <c r="B40" s="12" t="s">
        <v>13</v>
      </c>
      <c r="C40" s="12" t="s">
        <v>134</v>
      </c>
      <c r="D40" s="14" t="s">
        <v>135</v>
      </c>
      <c r="E40" s="15">
        <v>80</v>
      </c>
      <c r="F40" s="11">
        <v>64</v>
      </c>
      <c r="G40" s="14" t="s">
        <v>851</v>
      </c>
    </row>
    <row r="41" spans="1:7" x14ac:dyDescent="0.25">
      <c r="A41" s="12">
        <v>25</v>
      </c>
      <c r="B41" s="12" t="s">
        <v>12</v>
      </c>
      <c r="C41" s="12" t="s">
        <v>170</v>
      </c>
      <c r="D41" s="12" t="s">
        <v>171</v>
      </c>
      <c r="E41" s="15">
        <v>60</v>
      </c>
      <c r="F41" s="11">
        <v>100</v>
      </c>
      <c r="G41" s="14" t="s">
        <v>852</v>
      </c>
    </row>
    <row r="42" spans="1:7" x14ac:dyDescent="0.25">
      <c r="A42" s="12">
        <v>27</v>
      </c>
      <c r="B42" s="12" t="s">
        <v>12</v>
      </c>
      <c r="C42" s="12" t="s">
        <v>170</v>
      </c>
      <c r="D42" s="12" t="s">
        <v>171</v>
      </c>
      <c r="E42" s="15">
        <v>90</v>
      </c>
      <c r="F42" s="11">
        <v>100</v>
      </c>
      <c r="G42" s="14" t="s">
        <v>853</v>
      </c>
    </row>
    <row r="43" spans="1:7" x14ac:dyDescent="0.25">
      <c r="A43" s="12">
        <v>29</v>
      </c>
      <c r="B43" s="12" t="s">
        <v>12</v>
      </c>
      <c r="C43" s="12" t="s">
        <v>170</v>
      </c>
      <c r="D43" s="12" t="s">
        <v>171</v>
      </c>
      <c r="E43" s="17">
        <v>70</v>
      </c>
      <c r="F43" s="11">
        <v>91</v>
      </c>
      <c r="G43" s="14" t="s">
        <v>854</v>
      </c>
    </row>
    <row r="44" spans="1:7" x14ac:dyDescent="0.25">
      <c r="A44" s="12">
        <v>29</v>
      </c>
      <c r="B44" s="12" t="s">
        <v>13</v>
      </c>
      <c r="C44" s="12" t="s">
        <v>134</v>
      </c>
      <c r="D44" s="14" t="s">
        <v>135</v>
      </c>
      <c r="E44" s="17">
        <v>70</v>
      </c>
      <c r="F44" s="11">
        <v>70</v>
      </c>
      <c r="G44" s="14" t="s">
        <v>855</v>
      </c>
    </row>
    <row r="45" spans="1:7" x14ac:dyDescent="0.25">
      <c r="A45" s="12">
        <v>30</v>
      </c>
      <c r="B45" s="13" t="s">
        <v>59</v>
      </c>
      <c r="C45" s="13" t="s">
        <v>59</v>
      </c>
      <c r="D45" s="16" t="s">
        <v>59</v>
      </c>
      <c r="E45" s="16" t="s">
        <v>59</v>
      </c>
      <c r="F45" s="16" t="s">
        <v>59</v>
      </c>
      <c r="G45" s="16" t="s">
        <v>59</v>
      </c>
    </row>
    <row r="46" spans="1:7" x14ac:dyDescent="0.25">
      <c r="A46" s="12">
        <v>31</v>
      </c>
      <c r="B46" s="12" t="s">
        <v>12</v>
      </c>
      <c r="C46" s="12" t="s">
        <v>170</v>
      </c>
      <c r="D46" s="12" t="s">
        <v>171</v>
      </c>
      <c r="E46" s="15">
        <v>80</v>
      </c>
      <c r="F46" s="11">
        <v>100</v>
      </c>
      <c r="G46" s="14" t="s">
        <v>856</v>
      </c>
    </row>
    <row r="47" spans="1:7" x14ac:dyDescent="0.25">
      <c r="A47" s="12">
        <v>32</v>
      </c>
      <c r="B47" s="12" t="s">
        <v>12</v>
      </c>
      <c r="C47" s="12" t="s">
        <v>170</v>
      </c>
      <c r="D47" s="12" t="s">
        <v>171</v>
      </c>
      <c r="E47" s="11">
        <v>100</v>
      </c>
      <c r="F47" s="11">
        <v>99</v>
      </c>
      <c r="G47" s="14" t="s">
        <v>857</v>
      </c>
    </row>
    <row r="48" spans="1:7" x14ac:dyDescent="0.25">
      <c r="A48" s="12">
        <v>33</v>
      </c>
      <c r="B48" s="12" t="s">
        <v>12</v>
      </c>
      <c r="C48" s="12" t="s">
        <v>170</v>
      </c>
      <c r="D48" s="12" t="s">
        <v>171</v>
      </c>
      <c r="E48" s="11">
        <v>100</v>
      </c>
      <c r="F48" s="11">
        <v>99</v>
      </c>
      <c r="G48" s="14" t="s">
        <v>858</v>
      </c>
    </row>
    <row r="49" spans="1:7" x14ac:dyDescent="0.25">
      <c r="A49" s="12">
        <v>33</v>
      </c>
      <c r="B49" s="12" t="s">
        <v>13</v>
      </c>
      <c r="C49" s="12" t="s">
        <v>134</v>
      </c>
      <c r="D49" s="14" t="s">
        <v>135</v>
      </c>
      <c r="E49" s="11">
        <v>100</v>
      </c>
      <c r="F49" s="11">
        <v>50</v>
      </c>
      <c r="G49" s="14" t="s">
        <v>859</v>
      </c>
    </row>
    <row r="50" spans="1:7" x14ac:dyDescent="0.25">
      <c r="A50" s="12">
        <v>34</v>
      </c>
      <c r="B50" s="12" t="s">
        <v>14</v>
      </c>
      <c r="C50" s="12" t="s">
        <v>205</v>
      </c>
      <c r="D50" s="14" t="s">
        <v>206</v>
      </c>
      <c r="E50" s="17">
        <v>70</v>
      </c>
      <c r="F50" s="11">
        <v>63</v>
      </c>
      <c r="G50" s="14" t="s">
        <v>860</v>
      </c>
    </row>
    <row r="51" spans="1:7" x14ac:dyDescent="0.25">
      <c r="A51" s="12">
        <v>34</v>
      </c>
      <c r="B51" s="12" t="s">
        <v>14</v>
      </c>
      <c r="C51" s="12" t="s">
        <v>214</v>
      </c>
      <c r="D51" s="14" t="s">
        <v>215</v>
      </c>
      <c r="E51" s="17">
        <v>70</v>
      </c>
      <c r="F51" s="11">
        <v>76</v>
      </c>
      <c r="G51" s="14" t="s">
        <v>861</v>
      </c>
    </row>
    <row r="52" spans="1:7" x14ac:dyDescent="0.25">
      <c r="A52" s="12">
        <v>34</v>
      </c>
      <c r="B52" s="12" t="s">
        <v>12</v>
      </c>
      <c r="C52" s="12" t="s">
        <v>170</v>
      </c>
      <c r="D52" s="12" t="s">
        <v>171</v>
      </c>
      <c r="E52" s="17">
        <v>70</v>
      </c>
      <c r="F52" s="11">
        <v>73</v>
      </c>
      <c r="G52" s="14" t="s">
        <v>862</v>
      </c>
    </row>
    <row r="53" spans="1:7" x14ac:dyDescent="0.25">
      <c r="A53" s="12">
        <v>34</v>
      </c>
      <c r="B53" s="12" t="s">
        <v>13</v>
      </c>
      <c r="C53" s="12" t="s">
        <v>134</v>
      </c>
      <c r="D53" s="14" t="s">
        <v>135</v>
      </c>
      <c r="E53" s="17">
        <v>70</v>
      </c>
      <c r="F53" s="11">
        <v>73</v>
      </c>
      <c r="G53" s="14" t="s">
        <v>863</v>
      </c>
    </row>
    <row r="54" spans="1:7" x14ac:dyDescent="0.25">
      <c r="A54" s="12">
        <v>35</v>
      </c>
      <c r="B54" s="12" t="s">
        <v>13</v>
      </c>
      <c r="C54" s="12" t="s">
        <v>134</v>
      </c>
      <c r="D54" s="14" t="s">
        <v>135</v>
      </c>
      <c r="E54" s="15">
        <v>60</v>
      </c>
      <c r="F54" s="11">
        <v>100</v>
      </c>
      <c r="G54" s="14" t="s">
        <v>864</v>
      </c>
    </row>
    <row r="55" spans="1:7" x14ac:dyDescent="0.25">
      <c r="A55" s="12">
        <v>36</v>
      </c>
      <c r="B55" s="12" t="s">
        <v>12</v>
      </c>
      <c r="C55" s="12" t="s">
        <v>170</v>
      </c>
      <c r="D55" s="12" t="s">
        <v>171</v>
      </c>
      <c r="E55" s="11">
        <v>100</v>
      </c>
      <c r="F55" s="11">
        <v>100</v>
      </c>
      <c r="G55" s="14" t="s">
        <v>865</v>
      </c>
    </row>
    <row r="56" spans="1:7" x14ac:dyDescent="0.25">
      <c r="A56" s="12">
        <v>36</v>
      </c>
      <c r="B56" s="12" t="s">
        <v>13</v>
      </c>
      <c r="C56" s="12" t="s">
        <v>134</v>
      </c>
      <c r="D56" s="14" t="s">
        <v>135</v>
      </c>
      <c r="E56" s="11">
        <v>100</v>
      </c>
      <c r="F56" s="11">
        <v>53</v>
      </c>
      <c r="G56" s="14" t="s">
        <v>866</v>
      </c>
    </row>
    <row r="57" spans="1:7" x14ac:dyDescent="0.25">
      <c r="A57" s="12">
        <v>38</v>
      </c>
      <c r="B57" s="12" t="s">
        <v>14</v>
      </c>
      <c r="C57" s="12" t="s">
        <v>208</v>
      </c>
      <c r="D57" s="14" t="s">
        <v>209</v>
      </c>
      <c r="E57" s="11">
        <v>100</v>
      </c>
      <c r="F57" s="11">
        <v>51</v>
      </c>
      <c r="G57" s="14" t="s">
        <v>867</v>
      </c>
    </row>
    <row r="58" spans="1:7" x14ac:dyDescent="0.25">
      <c r="A58" s="12">
        <v>38</v>
      </c>
      <c r="B58" s="12" t="s">
        <v>12</v>
      </c>
      <c r="C58" s="12" t="s">
        <v>170</v>
      </c>
      <c r="D58" s="12" t="s">
        <v>171</v>
      </c>
      <c r="E58" s="11">
        <v>100</v>
      </c>
      <c r="F58" s="11">
        <v>100</v>
      </c>
      <c r="G58" s="14" t="s">
        <v>868</v>
      </c>
    </row>
    <row r="59" spans="1:7" x14ac:dyDescent="0.25">
      <c r="A59" s="12">
        <v>38</v>
      </c>
      <c r="B59" s="12" t="s">
        <v>13</v>
      </c>
      <c r="C59" s="12" t="s">
        <v>134</v>
      </c>
      <c r="D59" s="14" t="s">
        <v>135</v>
      </c>
      <c r="E59" s="11">
        <v>100</v>
      </c>
      <c r="F59" s="11">
        <v>100</v>
      </c>
      <c r="G59" s="14" t="s">
        <v>869</v>
      </c>
    </row>
    <row r="60" spans="1:7" x14ac:dyDescent="0.25">
      <c r="A60" s="12">
        <v>40</v>
      </c>
      <c r="B60" s="12" t="s">
        <v>12</v>
      </c>
      <c r="C60" s="12" t="s">
        <v>170</v>
      </c>
      <c r="D60" s="12" t="s">
        <v>171</v>
      </c>
      <c r="E60" s="15">
        <v>60</v>
      </c>
      <c r="F60" s="11">
        <v>100</v>
      </c>
      <c r="G60" s="14" t="s">
        <v>870</v>
      </c>
    </row>
    <row r="61" spans="1:7" x14ac:dyDescent="0.25">
      <c r="A61" s="12">
        <v>42</v>
      </c>
      <c r="B61" s="12" t="s">
        <v>12</v>
      </c>
      <c r="C61" s="12" t="s">
        <v>170</v>
      </c>
      <c r="D61" s="12" t="s">
        <v>171</v>
      </c>
      <c r="E61" s="11">
        <v>100</v>
      </c>
      <c r="F61" s="11">
        <v>51</v>
      </c>
      <c r="G61" s="14" t="s">
        <v>871</v>
      </c>
    </row>
    <row r="62" spans="1:7" x14ac:dyDescent="0.25">
      <c r="A62" s="12">
        <v>42</v>
      </c>
      <c r="B62" s="12" t="s">
        <v>13</v>
      </c>
      <c r="C62" s="12" t="s">
        <v>190</v>
      </c>
      <c r="D62" s="14" t="s">
        <v>191</v>
      </c>
      <c r="E62" s="11">
        <v>100</v>
      </c>
      <c r="F62" s="11">
        <v>51</v>
      </c>
      <c r="G62" s="14" t="s">
        <v>872</v>
      </c>
    </row>
    <row r="63" spans="1:7" x14ac:dyDescent="0.25">
      <c r="A63" s="12">
        <v>42</v>
      </c>
      <c r="B63" s="12" t="s">
        <v>13</v>
      </c>
      <c r="C63" s="12" t="s">
        <v>134</v>
      </c>
      <c r="D63" s="14" t="s">
        <v>135</v>
      </c>
      <c r="E63" s="11">
        <v>100</v>
      </c>
      <c r="F63" s="11">
        <v>99</v>
      </c>
      <c r="G63" s="14" t="s">
        <v>873</v>
      </c>
    </row>
    <row r="64" spans="1:7" x14ac:dyDescent="0.25">
      <c r="A64" s="12">
        <v>43</v>
      </c>
      <c r="B64" s="12" t="s">
        <v>12</v>
      </c>
      <c r="C64" s="12" t="s">
        <v>170</v>
      </c>
      <c r="D64" s="12" t="s">
        <v>171</v>
      </c>
      <c r="E64" s="11">
        <v>100</v>
      </c>
      <c r="F64" s="11">
        <v>100</v>
      </c>
      <c r="G64" s="14" t="s">
        <v>874</v>
      </c>
    </row>
    <row r="65" spans="1:7" x14ac:dyDescent="0.25">
      <c r="A65" s="12">
        <v>43</v>
      </c>
      <c r="B65" s="12" t="s">
        <v>13</v>
      </c>
      <c r="C65" s="12" t="s">
        <v>134</v>
      </c>
      <c r="D65" s="14" t="s">
        <v>135</v>
      </c>
      <c r="E65" s="11">
        <v>100</v>
      </c>
      <c r="F65" s="11">
        <v>54</v>
      </c>
      <c r="G65" s="14" t="s">
        <v>875</v>
      </c>
    </row>
    <row r="66" spans="1:7" x14ac:dyDescent="0.25">
      <c r="A66" s="12">
        <v>44</v>
      </c>
      <c r="B66" s="12" t="s">
        <v>12</v>
      </c>
      <c r="C66" s="12" t="s">
        <v>170</v>
      </c>
      <c r="D66" s="12" t="s">
        <v>171</v>
      </c>
      <c r="E66" s="15">
        <v>90</v>
      </c>
      <c r="F66" s="11">
        <v>69</v>
      </c>
      <c r="G66" s="14" t="s">
        <v>876</v>
      </c>
    </row>
    <row r="67" spans="1:7" x14ac:dyDescent="0.25">
      <c r="A67" s="12">
        <v>44</v>
      </c>
      <c r="B67" s="12" t="s">
        <v>13</v>
      </c>
      <c r="C67" s="12" t="s">
        <v>134</v>
      </c>
      <c r="D67" s="14" t="s">
        <v>135</v>
      </c>
      <c r="E67" s="15">
        <v>90</v>
      </c>
      <c r="F67" s="11">
        <v>52</v>
      </c>
      <c r="G67" s="14" t="s">
        <v>877</v>
      </c>
    </row>
    <row r="68" spans="1:7" x14ac:dyDescent="0.25">
      <c r="A68" s="12">
        <v>45</v>
      </c>
      <c r="B68" s="12" t="s">
        <v>14</v>
      </c>
      <c r="C68" s="12" t="s">
        <v>235</v>
      </c>
      <c r="D68" s="14" t="s">
        <v>236</v>
      </c>
      <c r="E68" s="11">
        <v>100</v>
      </c>
      <c r="F68" s="11">
        <v>49</v>
      </c>
      <c r="G68" s="14" t="s">
        <v>878</v>
      </c>
    </row>
    <row r="69" spans="1:7" x14ac:dyDescent="0.25">
      <c r="A69" s="12">
        <v>45</v>
      </c>
      <c r="B69" s="12" t="s">
        <v>12</v>
      </c>
      <c r="C69" s="12" t="s">
        <v>170</v>
      </c>
      <c r="D69" s="12" t="s">
        <v>171</v>
      </c>
      <c r="E69" s="11">
        <v>100</v>
      </c>
      <c r="F69" s="11">
        <v>100</v>
      </c>
      <c r="G69" s="14" t="s">
        <v>879</v>
      </c>
    </row>
    <row r="70" spans="1:7" x14ac:dyDescent="0.25">
      <c r="A70" s="12">
        <v>45</v>
      </c>
      <c r="B70" s="12" t="s">
        <v>13</v>
      </c>
      <c r="C70" s="12" t="s">
        <v>134</v>
      </c>
      <c r="D70" s="14" t="s">
        <v>135</v>
      </c>
      <c r="E70" s="11">
        <v>100</v>
      </c>
      <c r="F70" s="11">
        <v>50</v>
      </c>
      <c r="G70" s="14" t="s">
        <v>880</v>
      </c>
    </row>
    <row r="71" spans="1:7" x14ac:dyDescent="0.25">
      <c r="A71" s="12">
        <v>47</v>
      </c>
      <c r="B71" s="12" t="s">
        <v>12</v>
      </c>
      <c r="C71" s="12" t="s">
        <v>170</v>
      </c>
      <c r="D71" s="12" t="s">
        <v>171</v>
      </c>
      <c r="E71" s="11">
        <v>100</v>
      </c>
      <c r="F71" s="11">
        <v>67</v>
      </c>
      <c r="G71" s="14" t="s">
        <v>881</v>
      </c>
    </row>
    <row r="72" spans="1:7" x14ac:dyDescent="0.25">
      <c r="A72" s="12">
        <v>47</v>
      </c>
      <c r="B72" s="12" t="s">
        <v>13</v>
      </c>
      <c r="C72" s="12" t="s">
        <v>134</v>
      </c>
      <c r="D72" s="14" t="s">
        <v>135</v>
      </c>
      <c r="E72" s="11">
        <v>100</v>
      </c>
      <c r="F72" s="11">
        <v>48</v>
      </c>
      <c r="G72" s="14" t="s">
        <v>882</v>
      </c>
    </row>
    <row r="73" spans="1:7" x14ac:dyDescent="0.25">
      <c r="A73" s="12">
        <v>48</v>
      </c>
      <c r="B73" s="12" t="s">
        <v>12</v>
      </c>
      <c r="C73" s="12" t="s">
        <v>170</v>
      </c>
      <c r="D73" s="12" t="s">
        <v>171</v>
      </c>
      <c r="E73" s="11">
        <v>100</v>
      </c>
      <c r="F73" s="11">
        <v>64</v>
      </c>
      <c r="G73" s="14" t="s">
        <v>883</v>
      </c>
    </row>
    <row r="74" spans="1:7" x14ac:dyDescent="0.25">
      <c r="A74" s="12">
        <v>48</v>
      </c>
      <c r="B74" s="12" t="s">
        <v>13</v>
      </c>
      <c r="C74" s="12" t="s">
        <v>134</v>
      </c>
      <c r="D74" s="14" t="s">
        <v>135</v>
      </c>
      <c r="E74" s="11">
        <v>100</v>
      </c>
      <c r="F74" s="11">
        <v>100</v>
      </c>
      <c r="G74" s="14" t="s">
        <v>884</v>
      </c>
    </row>
    <row r="75" spans="1:7" x14ac:dyDescent="0.25">
      <c r="A75" s="12">
        <v>49</v>
      </c>
      <c r="B75" s="12" t="s">
        <v>14</v>
      </c>
      <c r="C75" s="12" t="s">
        <v>202</v>
      </c>
      <c r="D75" s="14" t="s">
        <v>203</v>
      </c>
      <c r="E75" s="15">
        <v>90</v>
      </c>
      <c r="F75" s="11">
        <v>58</v>
      </c>
      <c r="G75" s="14" t="s">
        <v>885</v>
      </c>
    </row>
    <row r="76" spans="1:7" x14ac:dyDescent="0.25">
      <c r="A76" s="12">
        <v>50</v>
      </c>
      <c r="B76" s="12" t="s">
        <v>14</v>
      </c>
      <c r="C76" s="12" t="s">
        <v>232</v>
      </c>
      <c r="D76" s="14" t="s">
        <v>233</v>
      </c>
      <c r="E76" s="15">
        <v>60</v>
      </c>
      <c r="F76" s="11">
        <v>85</v>
      </c>
      <c r="G76" s="14" t="s">
        <v>886</v>
      </c>
    </row>
    <row r="77" spans="1:7" x14ac:dyDescent="0.25">
      <c r="A77" s="12">
        <v>50</v>
      </c>
      <c r="B77" s="12" t="s">
        <v>12</v>
      </c>
      <c r="C77" s="12" t="s">
        <v>170</v>
      </c>
      <c r="D77" s="12" t="s">
        <v>171</v>
      </c>
      <c r="E77" s="15">
        <v>60</v>
      </c>
      <c r="F77" s="11">
        <v>100</v>
      </c>
      <c r="G77" s="14" t="s">
        <v>887</v>
      </c>
    </row>
    <row r="78" spans="1:7" x14ac:dyDescent="0.25">
      <c r="A78" s="12">
        <v>52</v>
      </c>
      <c r="B78" s="12" t="s">
        <v>12</v>
      </c>
      <c r="C78" s="12" t="s">
        <v>170</v>
      </c>
      <c r="D78" s="12" t="s">
        <v>171</v>
      </c>
      <c r="E78" s="11">
        <v>100</v>
      </c>
      <c r="F78" s="11">
        <v>100</v>
      </c>
      <c r="G78" s="14" t="s">
        <v>888</v>
      </c>
    </row>
    <row r="79" spans="1:7" x14ac:dyDescent="0.25">
      <c r="A79" s="12">
        <v>52</v>
      </c>
      <c r="B79" s="12" t="s">
        <v>13</v>
      </c>
      <c r="C79" s="12" t="s">
        <v>134</v>
      </c>
      <c r="D79" s="14" t="s">
        <v>135</v>
      </c>
      <c r="E79" s="11">
        <v>100</v>
      </c>
      <c r="F79" s="11">
        <v>52</v>
      </c>
      <c r="G79" s="14" t="s">
        <v>889</v>
      </c>
    </row>
    <row r="80" spans="1:7" x14ac:dyDescent="0.25">
      <c r="A80" s="12">
        <v>53</v>
      </c>
      <c r="B80" s="12" t="s">
        <v>13</v>
      </c>
      <c r="C80" s="12" t="s">
        <v>134</v>
      </c>
      <c r="D80" s="14" t="s">
        <v>135</v>
      </c>
      <c r="E80" s="15">
        <v>90</v>
      </c>
      <c r="F80" s="11">
        <v>54</v>
      </c>
      <c r="G80" s="14" t="s">
        <v>890</v>
      </c>
    </row>
    <row r="81" spans="1:7" x14ac:dyDescent="0.25">
      <c r="A81" s="12">
        <v>54</v>
      </c>
      <c r="B81" s="12" t="s">
        <v>14</v>
      </c>
      <c r="C81" s="12" t="s">
        <v>196</v>
      </c>
      <c r="D81" s="12" t="s">
        <v>197</v>
      </c>
      <c r="E81" s="11">
        <v>100</v>
      </c>
      <c r="F81" s="11">
        <v>51</v>
      </c>
      <c r="G81" s="14" t="s">
        <v>891</v>
      </c>
    </row>
    <row r="82" spans="1:7" x14ac:dyDescent="0.25">
      <c r="A82" s="12">
        <v>54</v>
      </c>
      <c r="B82" s="12" t="s">
        <v>14</v>
      </c>
      <c r="C82" s="12" t="s">
        <v>199</v>
      </c>
      <c r="D82" s="12" t="s">
        <v>200</v>
      </c>
      <c r="E82" s="11">
        <v>100</v>
      </c>
      <c r="F82" s="11">
        <v>51</v>
      </c>
      <c r="G82" s="14" t="s">
        <v>891</v>
      </c>
    </row>
    <row r="83" spans="1:7" x14ac:dyDescent="0.25">
      <c r="A83" s="12">
        <v>54</v>
      </c>
      <c r="B83" s="12" t="s">
        <v>12</v>
      </c>
      <c r="C83" s="12" t="s">
        <v>170</v>
      </c>
      <c r="D83" s="12" t="s">
        <v>171</v>
      </c>
      <c r="E83" s="11">
        <v>100</v>
      </c>
      <c r="F83" s="11">
        <v>100</v>
      </c>
      <c r="G83" s="14" t="s">
        <v>892</v>
      </c>
    </row>
    <row r="84" spans="1:7" x14ac:dyDescent="0.25">
      <c r="A84" s="12">
        <v>54</v>
      </c>
      <c r="B84" s="12" t="s">
        <v>13</v>
      </c>
      <c r="C84" s="12" t="s">
        <v>134</v>
      </c>
      <c r="D84" s="14" t="s">
        <v>135</v>
      </c>
      <c r="E84" s="11">
        <v>100</v>
      </c>
      <c r="F84" s="11">
        <v>47</v>
      </c>
      <c r="G84" s="14" t="s">
        <v>893</v>
      </c>
    </row>
    <row r="85" spans="1:7" x14ac:dyDescent="0.25">
      <c r="A85" s="12">
        <v>55</v>
      </c>
      <c r="B85" s="12" t="s">
        <v>12</v>
      </c>
      <c r="C85" s="12" t="s">
        <v>170</v>
      </c>
      <c r="D85" s="12" t="s">
        <v>171</v>
      </c>
      <c r="E85" s="15">
        <v>80</v>
      </c>
      <c r="F85" s="11">
        <v>100</v>
      </c>
      <c r="G85" s="14" t="s">
        <v>894</v>
      </c>
    </row>
    <row r="86" spans="1:7" x14ac:dyDescent="0.25">
      <c r="A86" s="12">
        <v>55</v>
      </c>
      <c r="B86" s="12" t="s">
        <v>13</v>
      </c>
      <c r="C86" s="12" t="s">
        <v>181</v>
      </c>
      <c r="D86" s="12" t="s">
        <v>182</v>
      </c>
      <c r="E86" s="15">
        <v>80</v>
      </c>
      <c r="F86" s="11">
        <v>60</v>
      </c>
      <c r="G86" s="14" t="s">
        <v>895</v>
      </c>
    </row>
    <row r="87" spans="1:7" x14ac:dyDescent="0.25">
      <c r="A87" s="12">
        <v>55</v>
      </c>
      <c r="B87" s="12" t="s">
        <v>13</v>
      </c>
      <c r="C87" s="12" t="s">
        <v>134</v>
      </c>
      <c r="D87" s="14" t="s">
        <v>135</v>
      </c>
      <c r="E87" s="15">
        <v>80</v>
      </c>
      <c r="F87" s="11">
        <v>58</v>
      </c>
      <c r="G87" s="14" t="s">
        <v>896</v>
      </c>
    </row>
    <row r="88" spans="1:7" x14ac:dyDescent="0.25">
      <c r="A88" s="12">
        <v>56</v>
      </c>
      <c r="B88" s="12" t="s">
        <v>12</v>
      </c>
      <c r="C88" s="12" t="s">
        <v>170</v>
      </c>
      <c r="D88" s="12" t="s">
        <v>171</v>
      </c>
      <c r="E88" s="15">
        <v>90</v>
      </c>
      <c r="F88" s="11">
        <v>100</v>
      </c>
      <c r="G88" s="14" t="s">
        <v>897</v>
      </c>
    </row>
    <row r="89" spans="1:7" x14ac:dyDescent="0.25">
      <c r="A89" s="12">
        <v>56</v>
      </c>
      <c r="B89" s="12" t="s">
        <v>13</v>
      </c>
      <c r="C89" s="12" t="s">
        <v>134</v>
      </c>
      <c r="D89" s="14" t="s">
        <v>135</v>
      </c>
      <c r="E89" s="15">
        <v>90</v>
      </c>
      <c r="F89" s="11">
        <v>49</v>
      </c>
      <c r="G89" s="14" t="s">
        <v>898</v>
      </c>
    </row>
    <row r="90" spans="1:7" x14ac:dyDescent="0.25">
      <c r="A90" s="12">
        <v>57</v>
      </c>
      <c r="B90" s="12" t="s">
        <v>12</v>
      </c>
      <c r="C90" s="12" t="s">
        <v>170</v>
      </c>
      <c r="D90" s="12" t="s">
        <v>171</v>
      </c>
      <c r="E90" s="15">
        <v>90</v>
      </c>
      <c r="F90" s="11">
        <v>100</v>
      </c>
      <c r="G90" s="14" t="s">
        <v>899</v>
      </c>
    </row>
    <row r="91" spans="1:7" x14ac:dyDescent="0.25">
      <c r="A91" s="12">
        <v>58</v>
      </c>
      <c r="B91" s="12" t="s">
        <v>12</v>
      </c>
      <c r="C91" s="12" t="s">
        <v>170</v>
      </c>
      <c r="D91" s="12" t="s">
        <v>171</v>
      </c>
      <c r="E91" s="15">
        <v>90</v>
      </c>
      <c r="F91" s="11">
        <v>61</v>
      </c>
      <c r="G91" s="14" t="s">
        <v>900</v>
      </c>
    </row>
    <row r="92" spans="1:7" x14ac:dyDescent="0.25">
      <c r="A92" s="12">
        <v>58</v>
      </c>
      <c r="B92" s="12" t="s">
        <v>13</v>
      </c>
      <c r="C92" s="12" t="s">
        <v>134</v>
      </c>
      <c r="D92" s="14" t="s">
        <v>135</v>
      </c>
      <c r="E92" s="15">
        <v>90</v>
      </c>
      <c r="F92" s="11">
        <v>53</v>
      </c>
      <c r="G92" s="14" t="s">
        <v>901</v>
      </c>
    </row>
    <row r="93" spans="1:7" x14ac:dyDescent="0.25">
      <c r="A93" s="12">
        <v>59</v>
      </c>
      <c r="B93" s="12" t="s">
        <v>12</v>
      </c>
      <c r="C93" s="12" t="s">
        <v>173</v>
      </c>
      <c r="D93" s="12" t="s">
        <v>174</v>
      </c>
      <c r="E93" s="17">
        <v>70</v>
      </c>
      <c r="F93" s="11">
        <v>70</v>
      </c>
      <c r="G93" s="12" t="s">
        <v>902</v>
      </c>
    </row>
    <row r="94" spans="1:7" x14ac:dyDescent="0.25">
      <c r="A94" s="12">
        <v>59</v>
      </c>
      <c r="B94" s="12" t="s">
        <v>13</v>
      </c>
      <c r="C94" s="12" t="s">
        <v>187</v>
      </c>
      <c r="D94" s="12" t="s">
        <v>188</v>
      </c>
      <c r="E94" s="17">
        <v>70</v>
      </c>
      <c r="F94" s="11">
        <v>71</v>
      </c>
      <c r="G94" s="14" t="s">
        <v>903</v>
      </c>
    </row>
    <row r="95" spans="1:7" x14ac:dyDescent="0.25">
      <c r="A95" s="12">
        <v>60</v>
      </c>
      <c r="B95" s="12" t="s">
        <v>12</v>
      </c>
      <c r="C95" s="12" t="s">
        <v>170</v>
      </c>
      <c r="D95" s="12" t="s">
        <v>171</v>
      </c>
      <c r="E95" s="15">
        <v>80</v>
      </c>
      <c r="F95" s="11">
        <v>100</v>
      </c>
      <c r="G95" s="14" t="s">
        <v>904</v>
      </c>
    </row>
    <row r="96" spans="1:7" x14ac:dyDescent="0.25">
      <c r="A96" s="12">
        <v>60</v>
      </c>
      <c r="B96" s="12" t="s">
        <v>13</v>
      </c>
      <c r="C96" s="12" t="s">
        <v>134</v>
      </c>
      <c r="D96" s="14" t="s">
        <v>135</v>
      </c>
      <c r="E96" s="15">
        <v>80</v>
      </c>
      <c r="F96" s="11">
        <v>60</v>
      </c>
      <c r="G96" s="14" t="s">
        <v>905</v>
      </c>
    </row>
    <row r="97" spans="1:7" x14ac:dyDescent="0.25">
      <c r="A97" s="12">
        <v>61</v>
      </c>
      <c r="B97" s="12" t="s">
        <v>13</v>
      </c>
      <c r="C97" s="12" t="s">
        <v>181</v>
      </c>
      <c r="D97" s="12" t="s">
        <v>182</v>
      </c>
      <c r="E97" s="17">
        <v>70</v>
      </c>
      <c r="F97" s="11">
        <v>69</v>
      </c>
      <c r="G97" s="12" t="s">
        <v>906</v>
      </c>
    </row>
    <row r="98" spans="1:7" x14ac:dyDescent="0.25">
      <c r="A98" s="12">
        <v>61</v>
      </c>
      <c r="B98" s="12" t="s">
        <v>13</v>
      </c>
      <c r="C98" s="12" t="s">
        <v>134</v>
      </c>
      <c r="D98" s="14" t="s">
        <v>135</v>
      </c>
      <c r="E98" s="17">
        <v>70</v>
      </c>
      <c r="F98" s="11">
        <v>74</v>
      </c>
      <c r="G98" s="14" t="s">
        <v>907</v>
      </c>
    </row>
    <row r="99" spans="1:7" x14ac:dyDescent="0.25">
      <c r="A99" s="12">
        <v>62</v>
      </c>
      <c r="B99" s="12" t="s">
        <v>14</v>
      </c>
      <c r="C99" s="12" t="s">
        <v>226</v>
      </c>
      <c r="D99" s="12" t="s">
        <v>227</v>
      </c>
      <c r="E99" s="15">
        <v>80</v>
      </c>
      <c r="F99" s="11">
        <v>74</v>
      </c>
      <c r="G99" s="14" t="s">
        <v>908</v>
      </c>
    </row>
    <row r="100" spans="1:7" x14ac:dyDescent="0.25">
      <c r="A100" s="12">
        <v>62</v>
      </c>
      <c r="B100" s="12" t="s">
        <v>12</v>
      </c>
      <c r="C100" s="12" t="s">
        <v>170</v>
      </c>
      <c r="D100" s="12" t="s">
        <v>171</v>
      </c>
      <c r="E100" s="15">
        <v>80</v>
      </c>
      <c r="F100" s="11">
        <v>100</v>
      </c>
      <c r="G100" s="14" t="s">
        <v>909</v>
      </c>
    </row>
    <row r="101" spans="1:7" x14ac:dyDescent="0.25">
      <c r="A101" s="12">
        <v>62</v>
      </c>
      <c r="B101" s="12" t="s">
        <v>13</v>
      </c>
      <c r="C101" s="12" t="s">
        <v>134</v>
      </c>
      <c r="D101" s="14" t="s">
        <v>135</v>
      </c>
      <c r="E101" s="15">
        <v>80</v>
      </c>
      <c r="F101" s="11">
        <v>63</v>
      </c>
      <c r="G101" s="14" t="s">
        <v>910</v>
      </c>
    </row>
    <row r="102" spans="1:7" x14ac:dyDescent="0.25">
      <c r="A102" s="12">
        <v>62</v>
      </c>
      <c r="B102" s="12" t="s">
        <v>14</v>
      </c>
      <c r="C102" s="12" t="s">
        <v>193</v>
      </c>
      <c r="D102" s="12" t="s">
        <v>194</v>
      </c>
      <c r="E102" s="15">
        <v>80</v>
      </c>
      <c r="F102" s="11">
        <v>64</v>
      </c>
      <c r="G102" s="14" t="s">
        <v>911</v>
      </c>
    </row>
    <row r="103" spans="1:7" x14ac:dyDescent="0.25">
      <c r="A103" s="12">
        <v>63</v>
      </c>
      <c r="B103" s="12" t="s">
        <v>12</v>
      </c>
      <c r="C103" s="12" t="s">
        <v>170</v>
      </c>
      <c r="D103" s="12" t="s">
        <v>171</v>
      </c>
      <c r="E103" s="11">
        <v>100</v>
      </c>
      <c r="F103" s="11">
        <v>100</v>
      </c>
      <c r="G103" s="12" t="s">
        <v>912</v>
      </c>
    </row>
    <row r="104" spans="1:7" x14ac:dyDescent="0.25">
      <c r="A104" s="12">
        <v>63</v>
      </c>
      <c r="B104" s="12" t="s">
        <v>13</v>
      </c>
      <c r="C104" s="12" t="s">
        <v>134</v>
      </c>
      <c r="D104" s="14" t="s">
        <v>135</v>
      </c>
      <c r="E104" s="11">
        <v>100</v>
      </c>
      <c r="F104" s="11">
        <v>53</v>
      </c>
      <c r="G104" s="14" t="s">
        <v>913</v>
      </c>
    </row>
    <row r="105" spans="1:7" x14ac:dyDescent="0.25">
      <c r="A105" s="12">
        <v>64</v>
      </c>
      <c r="B105" s="12" t="s">
        <v>14</v>
      </c>
      <c r="C105" s="12" t="s">
        <v>158</v>
      </c>
      <c r="D105" s="12" t="s">
        <v>159</v>
      </c>
      <c r="E105" s="17">
        <v>70</v>
      </c>
      <c r="F105" s="11">
        <v>67</v>
      </c>
      <c r="G105" s="14" t="s">
        <v>914</v>
      </c>
    </row>
    <row r="106" spans="1:7" x14ac:dyDescent="0.25">
      <c r="A106" s="12">
        <v>64</v>
      </c>
      <c r="B106" s="12" t="s">
        <v>13</v>
      </c>
      <c r="C106" s="12" t="s">
        <v>134</v>
      </c>
      <c r="D106" s="14" t="s">
        <v>135</v>
      </c>
      <c r="E106" s="17">
        <v>70</v>
      </c>
      <c r="F106" s="11">
        <v>71</v>
      </c>
      <c r="G106" s="14" t="s">
        <v>915</v>
      </c>
    </row>
    <row r="107" spans="1:7" x14ac:dyDescent="0.25">
      <c r="A107" s="12">
        <v>64</v>
      </c>
      <c r="B107" s="12" t="s">
        <v>14</v>
      </c>
      <c r="C107" s="12" t="s">
        <v>220</v>
      </c>
      <c r="D107" s="12" t="s">
        <v>221</v>
      </c>
      <c r="E107" s="17">
        <v>70</v>
      </c>
      <c r="F107" s="11">
        <v>71</v>
      </c>
      <c r="G107" s="14" t="s">
        <v>916</v>
      </c>
    </row>
    <row r="108" spans="1:7" x14ac:dyDescent="0.25">
      <c r="A108" s="12">
        <v>65</v>
      </c>
      <c r="B108" s="12" t="s">
        <v>12</v>
      </c>
      <c r="C108" s="12" t="s">
        <v>170</v>
      </c>
      <c r="D108" s="12" t="s">
        <v>171</v>
      </c>
      <c r="E108" s="15">
        <v>80</v>
      </c>
      <c r="F108" s="11">
        <v>89</v>
      </c>
      <c r="G108" s="14" t="s">
        <v>917</v>
      </c>
    </row>
    <row r="109" spans="1:7" x14ac:dyDescent="0.25">
      <c r="A109" s="12">
        <v>66</v>
      </c>
      <c r="B109" s="12" t="s">
        <v>14</v>
      </c>
      <c r="C109" s="12" t="s">
        <v>232</v>
      </c>
      <c r="D109" s="12" t="s">
        <v>233</v>
      </c>
      <c r="E109" s="11">
        <v>100</v>
      </c>
      <c r="F109" s="11">
        <v>50</v>
      </c>
      <c r="G109" s="14" t="s">
        <v>918</v>
      </c>
    </row>
    <row r="110" spans="1:7" x14ac:dyDescent="0.25">
      <c r="A110" s="12">
        <v>66</v>
      </c>
      <c r="B110" s="12" t="s">
        <v>13</v>
      </c>
      <c r="C110" s="12" t="s">
        <v>178</v>
      </c>
      <c r="D110" s="12" t="s">
        <v>179</v>
      </c>
      <c r="E110" s="11">
        <v>100</v>
      </c>
      <c r="F110" s="11">
        <v>48</v>
      </c>
      <c r="G110" s="14" t="s">
        <v>919</v>
      </c>
    </row>
    <row r="111" spans="1:7" x14ac:dyDescent="0.25">
      <c r="A111" s="12">
        <v>67</v>
      </c>
      <c r="B111" s="12" t="s">
        <v>14</v>
      </c>
      <c r="C111" s="12" t="s">
        <v>229</v>
      </c>
      <c r="D111" s="12" t="s">
        <v>230</v>
      </c>
      <c r="E111" s="15">
        <v>80</v>
      </c>
      <c r="F111" s="11">
        <v>61</v>
      </c>
      <c r="G111" s="14" t="s">
        <v>920</v>
      </c>
    </row>
    <row r="112" spans="1:7" x14ac:dyDescent="0.25">
      <c r="A112" s="12">
        <v>67</v>
      </c>
      <c r="B112" s="12" t="s">
        <v>12</v>
      </c>
      <c r="C112" s="12" t="s">
        <v>170</v>
      </c>
      <c r="D112" s="12" t="s">
        <v>171</v>
      </c>
      <c r="E112" s="15">
        <v>80</v>
      </c>
      <c r="F112" s="11">
        <v>100</v>
      </c>
      <c r="G112" s="14" t="s">
        <v>921</v>
      </c>
    </row>
    <row r="113" spans="1:7" x14ac:dyDescent="0.25">
      <c r="A113" s="12">
        <v>67</v>
      </c>
      <c r="B113" s="12" t="s">
        <v>13</v>
      </c>
      <c r="C113" s="12" t="s">
        <v>809</v>
      </c>
      <c r="D113" s="12" t="s">
        <v>191</v>
      </c>
      <c r="E113" s="15">
        <v>80</v>
      </c>
      <c r="F113" s="11">
        <v>59</v>
      </c>
      <c r="G113" s="14" t="s">
        <v>922</v>
      </c>
    </row>
    <row r="114" spans="1:7" x14ac:dyDescent="0.25">
      <c r="A114" s="12">
        <v>67</v>
      </c>
      <c r="B114" s="12" t="s">
        <v>13</v>
      </c>
      <c r="C114" s="12" t="s">
        <v>134</v>
      </c>
      <c r="D114" s="14" t="s">
        <v>135</v>
      </c>
      <c r="E114" s="15">
        <v>80</v>
      </c>
      <c r="F114" s="11">
        <v>100</v>
      </c>
      <c r="G114" s="14" t="s">
        <v>923</v>
      </c>
    </row>
    <row r="115" spans="1:7" x14ac:dyDescent="0.25">
      <c r="E115" s="6"/>
      <c r="F115" s="6"/>
      <c r="G115" s="6"/>
    </row>
    <row r="116" spans="1:7" x14ac:dyDescent="0.25">
      <c r="E116" s="6"/>
      <c r="F116" s="6"/>
      <c r="G116" s="6"/>
    </row>
    <row r="117" spans="1:7" x14ac:dyDescent="0.25">
      <c r="E117" s="6"/>
      <c r="F117" s="6"/>
      <c r="G117" s="6"/>
    </row>
    <row r="118" spans="1:7" x14ac:dyDescent="0.25">
      <c r="E118" s="6"/>
      <c r="F118" s="6"/>
      <c r="G118" s="6"/>
    </row>
    <row r="119" spans="1:7" x14ac:dyDescent="0.25">
      <c r="E119" s="6"/>
      <c r="F119" s="6"/>
      <c r="G119" s="6"/>
    </row>
    <row r="120" spans="1:7" x14ac:dyDescent="0.25">
      <c r="E120" s="6"/>
      <c r="F120" s="6"/>
      <c r="G120" s="6"/>
    </row>
    <row r="121" spans="1:7" x14ac:dyDescent="0.25">
      <c r="E121" s="6"/>
      <c r="F121" s="6"/>
      <c r="G121" s="6"/>
    </row>
    <row r="122" spans="1:7" x14ac:dyDescent="0.25">
      <c r="E122" s="6"/>
      <c r="F122" s="6"/>
      <c r="G122" s="6"/>
    </row>
    <row r="123" spans="1:7" x14ac:dyDescent="0.25">
      <c r="E123" s="6"/>
      <c r="F123" s="6"/>
      <c r="G123" s="6"/>
    </row>
    <row r="124" spans="1:7" x14ac:dyDescent="0.25">
      <c r="E124" s="6"/>
      <c r="F124" s="6"/>
      <c r="G124" s="6"/>
    </row>
    <row r="125" spans="1:7" x14ac:dyDescent="0.25">
      <c r="E125" s="6"/>
      <c r="F125" s="6"/>
      <c r="G125" s="6"/>
    </row>
    <row r="126" spans="1:7" x14ac:dyDescent="0.25">
      <c r="E126" s="6"/>
      <c r="F126" s="6"/>
      <c r="G126" s="6"/>
    </row>
    <row r="127" spans="1:7" x14ac:dyDescent="0.25">
      <c r="E127" s="6"/>
      <c r="F127" s="6"/>
      <c r="G127" s="6"/>
    </row>
  </sheetData>
  <conditionalFormatting sqref="B2:D3 D55 D4:D5 D7:D8 D12:D13 D16 D19 D21:D22 D25 D28 D31 D33 D35 D37 D41:D43 D46:D48 D52 D58 D60:D61 D64 D66 D69 D71 D73 D77:D78 D83 D85 D88 D90:D91 D95 D100 D103 D108 D112 G2:G3 G103">
    <cfRule type="colorScale" priority="1">
      <colorScale>
        <cfvo type="min"/>
        <cfvo type="max"/>
        <color rgb="FF63BE7B"/>
        <color rgb="FFFFEF9C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70"/>
  <sheetViews>
    <sheetView topLeftCell="A47" zoomScaleNormal="100" workbookViewId="0">
      <selection activeCell="C61" sqref="C61"/>
    </sheetView>
  </sheetViews>
  <sheetFormatPr defaultRowHeight="15.75" x14ac:dyDescent="0.25"/>
  <cols>
    <col min="1" max="1" width="13" style="7" customWidth="1"/>
    <col min="2" max="2" width="13.42578125" style="26" customWidth="1"/>
    <col min="3" max="4" width="22.7109375" style="26" customWidth="1"/>
    <col min="5" max="5" width="8.85546875" style="25"/>
    <col min="6" max="6" width="14" style="25" bestFit="1" customWidth="1"/>
    <col min="7" max="7" width="14.85546875" style="25" bestFit="1" customWidth="1"/>
  </cols>
  <sheetData>
    <row r="1" spans="1:7" ht="31.5" x14ac:dyDescent="0.25">
      <c r="A1" s="19" t="s">
        <v>804</v>
      </c>
      <c r="B1" s="19" t="s">
        <v>246</v>
      </c>
      <c r="C1" s="20" t="s">
        <v>924</v>
      </c>
      <c r="D1" s="20" t="s">
        <v>925</v>
      </c>
      <c r="E1" s="19" t="s">
        <v>817</v>
      </c>
      <c r="F1" s="19" t="s">
        <v>818</v>
      </c>
      <c r="G1" s="19" t="s">
        <v>810</v>
      </c>
    </row>
    <row r="2" spans="1:7" x14ac:dyDescent="0.25">
      <c r="A2" s="21">
        <v>1</v>
      </c>
      <c r="B2" s="21" t="s">
        <v>12</v>
      </c>
      <c r="C2" s="21" t="s">
        <v>54</v>
      </c>
      <c r="D2" s="21" t="s">
        <v>55</v>
      </c>
      <c r="E2" s="22">
        <v>100</v>
      </c>
      <c r="F2" s="22">
        <v>69</v>
      </c>
      <c r="G2" s="22" t="s">
        <v>940</v>
      </c>
    </row>
    <row r="3" spans="1:7" x14ac:dyDescent="0.25">
      <c r="A3" s="21">
        <v>2</v>
      </c>
      <c r="B3" s="21" t="s">
        <v>12</v>
      </c>
      <c r="C3" s="21" t="s">
        <v>120</v>
      </c>
      <c r="D3" s="21" t="s">
        <v>121</v>
      </c>
      <c r="E3" s="22">
        <v>100</v>
      </c>
      <c r="F3" s="22">
        <v>50</v>
      </c>
      <c r="G3" s="22" t="s">
        <v>910</v>
      </c>
    </row>
    <row r="4" spans="1:7" x14ac:dyDescent="0.25">
      <c r="A4" s="21">
        <v>3</v>
      </c>
      <c r="B4" s="21" t="s">
        <v>12</v>
      </c>
      <c r="C4" s="21" t="s">
        <v>64</v>
      </c>
      <c r="D4" s="23" t="s">
        <v>65</v>
      </c>
      <c r="E4" s="22">
        <v>100</v>
      </c>
      <c r="F4" s="22">
        <v>73</v>
      </c>
      <c r="G4" s="22" t="s">
        <v>941</v>
      </c>
    </row>
    <row r="5" spans="1:7" x14ac:dyDescent="0.25">
      <c r="A5" s="21">
        <v>4</v>
      </c>
      <c r="B5" s="21" t="s">
        <v>12</v>
      </c>
      <c r="C5" s="21" t="s">
        <v>33</v>
      </c>
      <c r="D5" s="23" t="s">
        <v>34</v>
      </c>
      <c r="E5" s="22">
        <v>100</v>
      </c>
      <c r="F5" s="22">
        <v>60</v>
      </c>
      <c r="G5" s="22" t="s">
        <v>942</v>
      </c>
    </row>
    <row r="6" spans="1:7" x14ac:dyDescent="0.25">
      <c r="A6" s="21">
        <v>4</v>
      </c>
      <c r="B6" s="21" t="s">
        <v>13</v>
      </c>
      <c r="C6" s="21" t="s">
        <v>126</v>
      </c>
      <c r="D6" s="23" t="s">
        <v>127</v>
      </c>
      <c r="E6" s="22">
        <v>100</v>
      </c>
      <c r="F6" s="22">
        <v>2</v>
      </c>
      <c r="G6" s="22" t="s">
        <v>928</v>
      </c>
    </row>
    <row r="7" spans="1:7" x14ac:dyDescent="0.25">
      <c r="A7" s="21">
        <v>5</v>
      </c>
      <c r="B7" s="21" t="s">
        <v>12</v>
      </c>
      <c r="C7" s="21" t="s">
        <v>36</v>
      </c>
      <c r="D7" s="23" t="s">
        <v>37</v>
      </c>
      <c r="E7" s="22">
        <v>100</v>
      </c>
      <c r="F7" s="22">
        <v>64</v>
      </c>
      <c r="G7" s="22" t="s">
        <v>943</v>
      </c>
    </row>
    <row r="8" spans="1:7" x14ac:dyDescent="0.25">
      <c r="A8" s="21">
        <v>5</v>
      </c>
      <c r="B8" s="21" t="s">
        <v>12</v>
      </c>
      <c r="C8" s="21" t="s">
        <v>15</v>
      </c>
      <c r="D8" s="21" t="s">
        <v>16</v>
      </c>
      <c r="E8" s="22">
        <v>100</v>
      </c>
      <c r="F8" s="22">
        <v>1</v>
      </c>
      <c r="G8" s="22" t="s">
        <v>944</v>
      </c>
    </row>
    <row r="9" spans="1:7" x14ac:dyDescent="0.25">
      <c r="A9" s="21">
        <v>6</v>
      </c>
      <c r="B9" s="21" t="s">
        <v>12</v>
      </c>
      <c r="C9" s="21" t="s">
        <v>111</v>
      </c>
      <c r="D9" s="23" t="s">
        <v>112</v>
      </c>
      <c r="E9" s="22">
        <v>100</v>
      </c>
      <c r="F9" s="22">
        <v>36</v>
      </c>
      <c r="G9" s="22" t="s">
        <v>945</v>
      </c>
    </row>
    <row r="10" spans="1:7" x14ac:dyDescent="0.25">
      <c r="A10" s="21">
        <v>7</v>
      </c>
      <c r="B10" s="21" t="s">
        <v>12</v>
      </c>
      <c r="C10" s="21" t="s">
        <v>70</v>
      </c>
      <c r="D10" s="23" t="s">
        <v>71</v>
      </c>
      <c r="E10" s="22">
        <v>100</v>
      </c>
      <c r="F10" s="22">
        <v>59</v>
      </c>
      <c r="G10" s="22" t="s">
        <v>946</v>
      </c>
    </row>
    <row r="11" spans="1:7" x14ac:dyDescent="0.25">
      <c r="A11" s="21">
        <v>8</v>
      </c>
      <c r="B11" s="21" t="s">
        <v>926</v>
      </c>
      <c r="C11" s="21" t="s">
        <v>145</v>
      </c>
      <c r="D11" s="23" t="s">
        <v>146</v>
      </c>
      <c r="E11" s="22">
        <v>70</v>
      </c>
      <c r="F11" s="22">
        <v>12</v>
      </c>
      <c r="G11" s="22" t="s">
        <v>929</v>
      </c>
    </row>
    <row r="12" spans="1:7" x14ac:dyDescent="0.25">
      <c r="A12" s="21">
        <v>9</v>
      </c>
      <c r="B12" s="21" t="s">
        <v>12</v>
      </c>
      <c r="C12" s="21" t="s">
        <v>45</v>
      </c>
      <c r="D12" s="23" t="s">
        <v>46</v>
      </c>
      <c r="E12" s="22">
        <v>100</v>
      </c>
      <c r="F12" s="22">
        <v>90</v>
      </c>
      <c r="G12" s="22" t="s">
        <v>947</v>
      </c>
    </row>
    <row r="13" spans="1:7" x14ac:dyDescent="0.25">
      <c r="A13" s="21">
        <v>10</v>
      </c>
      <c r="B13" s="21" t="s">
        <v>12</v>
      </c>
      <c r="C13" s="21" t="s">
        <v>89</v>
      </c>
      <c r="D13" s="23" t="s">
        <v>90</v>
      </c>
      <c r="E13" s="22">
        <v>100</v>
      </c>
      <c r="F13" s="22">
        <v>74</v>
      </c>
      <c r="G13" s="22" t="s">
        <v>948</v>
      </c>
    </row>
    <row r="14" spans="1:7" x14ac:dyDescent="0.25">
      <c r="A14" s="21">
        <v>10</v>
      </c>
      <c r="B14" s="21" t="s">
        <v>13</v>
      </c>
      <c r="C14" s="21" t="s">
        <v>131</v>
      </c>
      <c r="D14" s="23" t="s">
        <v>132</v>
      </c>
      <c r="E14" s="22">
        <v>100</v>
      </c>
      <c r="F14" s="21" t="s">
        <v>927</v>
      </c>
      <c r="G14" s="22" t="s">
        <v>930</v>
      </c>
    </row>
    <row r="15" spans="1:7" x14ac:dyDescent="0.25">
      <c r="A15" s="21">
        <v>11</v>
      </c>
      <c r="B15" s="21" t="s">
        <v>12</v>
      </c>
      <c r="C15" s="21" t="s">
        <v>92</v>
      </c>
      <c r="D15" s="23" t="s">
        <v>93</v>
      </c>
      <c r="E15" s="22">
        <v>100</v>
      </c>
      <c r="F15" s="22">
        <v>78</v>
      </c>
      <c r="G15" s="22" t="s">
        <v>949</v>
      </c>
    </row>
    <row r="16" spans="1:7" x14ac:dyDescent="0.25">
      <c r="A16" s="21">
        <v>12</v>
      </c>
      <c r="B16" s="21" t="s">
        <v>12</v>
      </c>
      <c r="C16" s="21" t="s">
        <v>61</v>
      </c>
      <c r="D16" s="23" t="s">
        <v>62</v>
      </c>
      <c r="E16" s="22">
        <v>100</v>
      </c>
      <c r="F16" s="22">
        <v>61</v>
      </c>
      <c r="G16" s="22" t="s">
        <v>950</v>
      </c>
    </row>
    <row r="17" spans="1:7" x14ac:dyDescent="0.25">
      <c r="A17" s="21">
        <v>12</v>
      </c>
      <c r="B17" s="21" t="s">
        <v>14</v>
      </c>
      <c r="C17" s="21" t="s">
        <v>155</v>
      </c>
      <c r="D17" s="23" t="s">
        <v>156</v>
      </c>
      <c r="E17" s="22">
        <v>100</v>
      </c>
      <c r="F17" s="22">
        <v>2</v>
      </c>
      <c r="G17" s="22" t="s">
        <v>951</v>
      </c>
    </row>
    <row r="18" spans="1:7" x14ac:dyDescent="0.25">
      <c r="A18" s="21">
        <v>13</v>
      </c>
      <c r="B18" s="24" t="s">
        <v>983</v>
      </c>
      <c r="C18" s="24" t="s">
        <v>983</v>
      </c>
      <c r="D18" s="24" t="s">
        <v>983</v>
      </c>
      <c r="E18" s="24" t="s">
        <v>983</v>
      </c>
      <c r="F18" s="24" t="s">
        <v>983</v>
      </c>
      <c r="G18" s="24" t="s">
        <v>983</v>
      </c>
    </row>
    <row r="19" spans="1:7" x14ac:dyDescent="0.25">
      <c r="A19" s="21">
        <v>14</v>
      </c>
      <c r="B19" s="24" t="s">
        <v>983</v>
      </c>
      <c r="C19" s="24" t="s">
        <v>983</v>
      </c>
      <c r="D19" s="24" t="s">
        <v>983</v>
      </c>
      <c r="E19" s="24" t="s">
        <v>983</v>
      </c>
      <c r="F19" s="24" t="s">
        <v>983</v>
      </c>
      <c r="G19" s="24" t="s">
        <v>983</v>
      </c>
    </row>
    <row r="20" spans="1:7" x14ac:dyDescent="0.25">
      <c r="A20" s="21">
        <v>15</v>
      </c>
      <c r="B20" s="21" t="s">
        <v>13</v>
      </c>
      <c r="C20" s="21" t="s">
        <v>137</v>
      </c>
      <c r="D20" s="23" t="s">
        <v>138</v>
      </c>
      <c r="E20" s="22">
        <v>100</v>
      </c>
      <c r="F20" s="22">
        <v>5</v>
      </c>
      <c r="G20" s="22" t="s">
        <v>931</v>
      </c>
    </row>
    <row r="21" spans="1:7" x14ac:dyDescent="0.25">
      <c r="A21" s="21">
        <v>16</v>
      </c>
      <c r="B21" s="21" t="s">
        <v>12</v>
      </c>
      <c r="C21" s="21" t="s">
        <v>105</v>
      </c>
      <c r="D21" s="23" t="s">
        <v>106</v>
      </c>
      <c r="E21" s="22">
        <v>100</v>
      </c>
      <c r="F21" s="22">
        <v>95</v>
      </c>
      <c r="G21" s="22" t="s">
        <v>952</v>
      </c>
    </row>
    <row r="22" spans="1:7" x14ac:dyDescent="0.25">
      <c r="A22" s="21">
        <v>17</v>
      </c>
      <c r="B22" s="21" t="s">
        <v>12</v>
      </c>
      <c r="C22" s="21" t="s">
        <v>19</v>
      </c>
      <c r="D22" s="23" t="s">
        <v>20</v>
      </c>
      <c r="E22" s="22">
        <v>100</v>
      </c>
      <c r="F22" s="22">
        <v>90</v>
      </c>
      <c r="G22" s="22" t="s">
        <v>953</v>
      </c>
    </row>
    <row r="23" spans="1:7" x14ac:dyDescent="0.25">
      <c r="A23" s="21">
        <v>18</v>
      </c>
      <c r="B23" s="24" t="s">
        <v>983</v>
      </c>
      <c r="C23" s="24" t="s">
        <v>983</v>
      </c>
      <c r="D23" s="24" t="s">
        <v>983</v>
      </c>
      <c r="E23" s="24" t="s">
        <v>983</v>
      </c>
      <c r="F23" s="24" t="s">
        <v>983</v>
      </c>
      <c r="G23" s="24" t="s">
        <v>983</v>
      </c>
    </row>
    <row r="24" spans="1:7" x14ac:dyDescent="0.25">
      <c r="A24" s="21">
        <v>20</v>
      </c>
      <c r="B24" s="21" t="s">
        <v>14</v>
      </c>
      <c r="C24" s="21" t="s">
        <v>158</v>
      </c>
      <c r="D24" s="22" t="s">
        <v>159</v>
      </c>
      <c r="E24" s="22">
        <v>100</v>
      </c>
      <c r="F24" s="22">
        <v>52</v>
      </c>
      <c r="G24" s="22" t="s">
        <v>939</v>
      </c>
    </row>
    <row r="25" spans="1:7" x14ac:dyDescent="0.25">
      <c r="A25" s="21">
        <v>23</v>
      </c>
      <c r="B25" s="21" t="s">
        <v>12</v>
      </c>
      <c r="C25" s="21" t="s">
        <v>117</v>
      </c>
      <c r="D25" s="23" t="s">
        <v>118</v>
      </c>
      <c r="E25" s="22">
        <v>80</v>
      </c>
      <c r="F25" s="22">
        <v>15</v>
      </c>
      <c r="G25" s="22" t="s">
        <v>954</v>
      </c>
    </row>
    <row r="26" spans="1:7" x14ac:dyDescent="0.25">
      <c r="A26" s="21">
        <v>25</v>
      </c>
      <c r="B26" s="24" t="s">
        <v>983</v>
      </c>
      <c r="C26" s="24" t="s">
        <v>983</v>
      </c>
      <c r="D26" s="24" t="s">
        <v>983</v>
      </c>
      <c r="E26" s="24" t="s">
        <v>983</v>
      </c>
      <c r="F26" s="24" t="s">
        <v>983</v>
      </c>
      <c r="G26" s="24" t="s">
        <v>983</v>
      </c>
    </row>
    <row r="27" spans="1:7" x14ac:dyDescent="0.25">
      <c r="A27" s="21">
        <v>27</v>
      </c>
      <c r="B27" s="21" t="s">
        <v>12</v>
      </c>
      <c r="C27" s="21" t="s">
        <v>67</v>
      </c>
      <c r="D27" s="23" t="s">
        <v>68</v>
      </c>
      <c r="E27" s="22">
        <v>90</v>
      </c>
      <c r="F27" s="22">
        <v>100</v>
      </c>
      <c r="G27" s="22" t="s">
        <v>955</v>
      </c>
    </row>
    <row r="28" spans="1:7" x14ac:dyDescent="0.25">
      <c r="A28" s="21">
        <v>29</v>
      </c>
      <c r="B28" s="24" t="s">
        <v>983</v>
      </c>
      <c r="C28" s="24" t="s">
        <v>983</v>
      </c>
      <c r="D28" s="24" t="s">
        <v>983</v>
      </c>
      <c r="E28" s="24" t="s">
        <v>983</v>
      </c>
      <c r="F28" s="24" t="s">
        <v>983</v>
      </c>
      <c r="G28" s="24" t="s">
        <v>983</v>
      </c>
    </row>
    <row r="29" spans="1:7" x14ac:dyDescent="0.25">
      <c r="A29" s="21">
        <v>30</v>
      </c>
      <c r="B29" s="21" t="s">
        <v>12</v>
      </c>
      <c r="C29" s="21" t="s">
        <v>98</v>
      </c>
      <c r="D29" s="23" t="s">
        <v>99</v>
      </c>
      <c r="E29" s="22">
        <v>100</v>
      </c>
      <c r="F29" s="22">
        <v>75</v>
      </c>
      <c r="G29" s="22" t="s">
        <v>956</v>
      </c>
    </row>
    <row r="30" spans="1:7" x14ac:dyDescent="0.25">
      <c r="A30" s="21">
        <v>31</v>
      </c>
      <c r="B30" s="21" t="s">
        <v>12</v>
      </c>
      <c r="C30" s="21" t="s">
        <v>95</v>
      </c>
      <c r="D30" s="23" t="s">
        <v>96</v>
      </c>
      <c r="E30" s="22">
        <v>80</v>
      </c>
      <c r="F30" s="22">
        <v>51</v>
      </c>
      <c r="G30" s="22" t="s">
        <v>957</v>
      </c>
    </row>
    <row r="31" spans="1:7" x14ac:dyDescent="0.25">
      <c r="A31" s="21">
        <v>32</v>
      </c>
      <c r="B31" s="21" t="s">
        <v>12</v>
      </c>
      <c r="C31" s="21" t="s">
        <v>57</v>
      </c>
      <c r="D31" s="24" t="s">
        <v>59</v>
      </c>
      <c r="E31" s="22">
        <v>100</v>
      </c>
      <c r="F31" s="22">
        <v>83</v>
      </c>
      <c r="G31" s="22" t="s">
        <v>958</v>
      </c>
    </row>
    <row r="32" spans="1:7" x14ac:dyDescent="0.25">
      <c r="A32" s="21">
        <v>33</v>
      </c>
      <c r="B32" s="21" t="s">
        <v>14</v>
      </c>
      <c r="C32" s="21" t="s">
        <v>161</v>
      </c>
      <c r="D32" s="22" t="s">
        <v>162</v>
      </c>
      <c r="E32" s="22">
        <v>100</v>
      </c>
      <c r="F32" s="22">
        <v>1</v>
      </c>
      <c r="G32" s="22" t="s">
        <v>959</v>
      </c>
    </row>
    <row r="33" spans="1:7" x14ac:dyDescent="0.25">
      <c r="A33" s="21">
        <v>33</v>
      </c>
      <c r="B33" s="21" t="s">
        <v>12</v>
      </c>
      <c r="C33" s="21" t="s">
        <v>48</v>
      </c>
      <c r="D33" s="23" t="s">
        <v>49</v>
      </c>
      <c r="E33" s="22">
        <v>100</v>
      </c>
      <c r="F33" s="22">
        <v>56</v>
      </c>
      <c r="G33" s="22" t="s">
        <v>960</v>
      </c>
    </row>
    <row r="34" spans="1:7" x14ac:dyDescent="0.25">
      <c r="A34" s="21">
        <v>34</v>
      </c>
      <c r="B34" s="21" t="s">
        <v>14</v>
      </c>
      <c r="C34" s="21" t="s">
        <v>153</v>
      </c>
      <c r="D34" s="22" t="s">
        <v>154</v>
      </c>
      <c r="E34" s="22">
        <v>70</v>
      </c>
      <c r="F34" s="22">
        <v>29</v>
      </c>
      <c r="G34" s="22" t="s">
        <v>961</v>
      </c>
    </row>
    <row r="35" spans="1:7" x14ac:dyDescent="0.25">
      <c r="A35" s="21">
        <v>35</v>
      </c>
      <c r="B35" s="21" t="s">
        <v>14</v>
      </c>
      <c r="C35" s="21" t="s">
        <v>150</v>
      </c>
      <c r="D35" s="23" t="s">
        <v>938</v>
      </c>
      <c r="E35" s="22">
        <v>60</v>
      </c>
      <c r="F35" s="22">
        <v>100</v>
      </c>
      <c r="G35" s="22" t="s">
        <v>962</v>
      </c>
    </row>
    <row r="36" spans="1:7" ht="31.5" x14ac:dyDescent="0.25">
      <c r="A36" s="21">
        <v>35</v>
      </c>
      <c r="B36" s="21" t="s">
        <v>12</v>
      </c>
      <c r="C36" s="21" t="s">
        <v>79</v>
      </c>
      <c r="D36" s="23" t="s">
        <v>80</v>
      </c>
      <c r="E36" s="22">
        <v>60</v>
      </c>
      <c r="F36" s="22">
        <v>90</v>
      </c>
      <c r="G36" s="22" t="s">
        <v>963</v>
      </c>
    </row>
    <row r="37" spans="1:7" x14ac:dyDescent="0.25">
      <c r="A37" s="21">
        <v>36</v>
      </c>
      <c r="B37" s="24" t="s">
        <v>983</v>
      </c>
      <c r="C37" s="24" t="s">
        <v>983</v>
      </c>
      <c r="D37" s="24" t="s">
        <v>983</v>
      </c>
      <c r="E37" s="24" t="s">
        <v>983</v>
      </c>
      <c r="F37" s="24" t="s">
        <v>983</v>
      </c>
      <c r="G37" s="24" t="s">
        <v>983</v>
      </c>
    </row>
    <row r="38" spans="1:7" x14ac:dyDescent="0.25">
      <c r="A38" s="21">
        <v>38</v>
      </c>
      <c r="B38" s="24" t="s">
        <v>983</v>
      </c>
      <c r="C38" s="24" t="s">
        <v>983</v>
      </c>
      <c r="D38" s="24" t="s">
        <v>983</v>
      </c>
      <c r="E38" s="24" t="s">
        <v>983</v>
      </c>
      <c r="F38" s="24" t="s">
        <v>983</v>
      </c>
      <c r="G38" s="24" t="s">
        <v>983</v>
      </c>
    </row>
    <row r="39" spans="1:7" x14ac:dyDescent="0.25">
      <c r="A39" s="21">
        <v>40</v>
      </c>
      <c r="B39" s="21" t="s">
        <v>13</v>
      </c>
      <c r="C39" s="21" t="s">
        <v>787</v>
      </c>
      <c r="D39" s="22" t="s">
        <v>932</v>
      </c>
      <c r="E39" s="22">
        <v>60</v>
      </c>
      <c r="F39" s="22">
        <v>68</v>
      </c>
      <c r="G39" s="22" t="s">
        <v>933</v>
      </c>
    </row>
    <row r="40" spans="1:7" x14ac:dyDescent="0.25">
      <c r="A40" s="21">
        <v>40</v>
      </c>
      <c r="B40" s="21" t="s">
        <v>13</v>
      </c>
      <c r="C40" s="21" t="s">
        <v>142</v>
      </c>
      <c r="D40" s="22" t="s">
        <v>143</v>
      </c>
      <c r="E40" s="22">
        <v>60</v>
      </c>
      <c r="F40" s="22">
        <v>67</v>
      </c>
      <c r="G40" s="22" t="s">
        <v>934</v>
      </c>
    </row>
    <row r="41" spans="1:7" x14ac:dyDescent="0.25">
      <c r="A41" s="21">
        <v>40</v>
      </c>
      <c r="B41" s="21" t="s">
        <v>13</v>
      </c>
      <c r="C41" s="21" t="s">
        <v>139</v>
      </c>
      <c r="D41" s="22" t="s">
        <v>140</v>
      </c>
      <c r="E41" s="22">
        <v>60</v>
      </c>
      <c r="F41" s="22">
        <v>73</v>
      </c>
      <c r="G41" s="22" t="s">
        <v>935</v>
      </c>
    </row>
    <row r="42" spans="1:7" x14ac:dyDescent="0.25">
      <c r="A42" s="21">
        <v>40</v>
      </c>
      <c r="B42" s="21" t="s">
        <v>13</v>
      </c>
      <c r="C42" s="21" t="s">
        <v>134</v>
      </c>
      <c r="D42" s="22" t="s">
        <v>135</v>
      </c>
      <c r="E42" s="22">
        <v>60</v>
      </c>
      <c r="F42" s="22">
        <v>72</v>
      </c>
      <c r="G42" s="22" t="s">
        <v>936</v>
      </c>
    </row>
    <row r="43" spans="1:7" x14ac:dyDescent="0.25">
      <c r="A43" s="21">
        <v>42</v>
      </c>
      <c r="B43" s="21" t="s">
        <v>12</v>
      </c>
      <c r="C43" s="21" t="s">
        <v>123</v>
      </c>
      <c r="D43" s="23" t="s">
        <v>124</v>
      </c>
      <c r="E43" s="22">
        <v>100</v>
      </c>
      <c r="F43" s="22">
        <v>16</v>
      </c>
      <c r="G43" s="22" t="s">
        <v>964</v>
      </c>
    </row>
    <row r="44" spans="1:7" x14ac:dyDescent="0.25">
      <c r="A44" s="21">
        <v>43</v>
      </c>
      <c r="B44" s="21" t="s">
        <v>13</v>
      </c>
      <c r="C44" s="21" t="s">
        <v>128</v>
      </c>
      <c r="D44" s="21" t="s">
        <v>129</v>
      </c>
      <c r="E44" s="22">
        <v>100</v>
      </c>
      <c r="F44" s="22">
        <v>37</v>
      </c>
      <c r="G44" s="21" t="s">
        <v>937</v>
      </c>
    </row>
    <row r="45" spans="1:7" x14ac:dyDescent="0.25">
      <c r="A45" s="21">
        <v>43</v>
      </c>
      <c r="B45" s="21" t="s">
        <v>12</v>
      </c>
      <c r="C45" s="21" t="s">
        <v>114</v>
      </c>
      <c r="D45" s="23" t="s">
        <v>115</v>
      </c>
      <c r="E45" s="22">
        <v>100</v>
      </c>
      <c r="F45" s="22">
        <v>3</v>
      </c>
      <c r="G45" s="22" t="s">
        <v>965</v>
      </c>
    </row>
    <row r="46" spans="1:7" x14ac:dyDescent="0.25">
      <c r="A46" s="21">
        <v>44</v>
      </c>
      <c r="B46" s="24" t="s">
        <v>983</v>
      </c>
      <c r="C46" s="24" t="s">
        <v>983</v>
      </c>
      <c r="D46" s="24" t="s">
        <v>983</v>
      </c>
      <c r="E46" s="24" t="s">
        <v>983</v>
      </c>
      <c r="F46" s="24" t="s">
        <v>983</v>
      </c>
      <c r="G46" s="24" t="s">
        <v>983</v>
      </c>
    </row>
    <row r="47" spans="1:7" x14ac:dyDescent="0.25">
      <c r="A47" s="21">
        <v>45</v>
      </c>
      <c r="B47" s="24" t="s">
        <v>983</v>
      </c>
      <c r="C47" s="24" t="s">
        <v>983</v>
      </c>
      <c r="D47" s="24" t="s">
        <v>983</v>
      </c>
      <c r="E47" s="24" t="s">
        <v>983</v>
      </c>
      <c r="F47" s="24" t="s">
        <v>983</v>
      </c>
      <c r="G47" s="24" t="s">
        <v>983</v>
      </c>
    </row>
    <row r="48" spans="1:7" x14ac:dyDescent="0.25">
      <c r="A48" s="21">
        <v>47</v>
      </c>
      <c r="B48" s="24" t="s">
        <v>983</v>
      </c>
      <c r="C48" s="24" t="s">
        <v>983</v>
      </c>
      <c r="D48" s="24" t="s">
        <v>983</v>
      </c>
      <c r="E48" s="24" t="s">
        <v>983</v>
      </c>
      <c r="F48" s="24" t="s">
        <v>983</v>
      </c>
      <c r="G48" s="24" t="s">
        <v>983</v>
      </c>
    </row>
    <row r="49" spans="1:7" x14ac:dyDescent="0.25">
      <c r="A49" s="21">
        <v>48</v>
      </c>
      <c r="B49" s="21" t="s">
        <v>12</v>
      </c>
      <c r="C49" s="21" t="s">
        <v>86</v>
      </c>
      <c r="D49" s="23" t="s">
        <v>87</v>
      </c>
      <c r="E49" s="22">
        <v>100</v>
      </c>
      <c r="F49" s="22">
        <v>67</v>
      </c>
      <c r="G49" s="22" t="s">
        <v>966</v>
      </c>
    </row>
    <row r="50" spans="1:7" x14ac:dyDescent="0.25">
      <c r="A50" s="21">
        <v>49</v>
      </c>
      <c r="B50" s="21" t="s">
        <v>12</v>
      </c>
      <c r="C50" s="21" t="s">
        <v>27</v>
      </c>
      <c r="D50" s="23" t="s">
        <v>28</v>
      </c>
      <c r="E50" s="22">
        <v>90</v>
      </c>
      <c r="F50" s="22">
        <v>100</v>
      </c>
      <c r="G50" s="22" t="s">
        <v>967</v>
      </c>
    </row>
    <row r="51" spans="1:7" x14ac:dyDescent="0.25">
      <c r="A51" s="21">
        <v>50</v>
      </c>
      <c r="B51" s="21" t="s">
        <v>12</v>
      </c>
      <c r="C51" s="21" t="s">
        <v>39</v>
      </c>
      <c r="D51" s="23" t="s">
        <v>40</v>
      </c>
      <c r="E51" s="22">
        <v>60</v>
      </c>
      <c r="F51" s="22">
        <v>75</v>
      </c>
      <c r="G51" s="22" t="s">
        <v>968</v>
      </c>
    </row>
    <row r="52" spans="1:7" x14ac:dyDescent="0.25">
      <c r="A52" s="21">
        <v>52</v>
      </c>
      <c r="B52" s="21" t="s">
        <v>12</v>
      </c>
      <c r="C52" s="21" t="s">
        <v>30</v>
      </c>
      <c r="D52" s="23" t="s">
        <v>31</v>
      </c>
      <c r="E52" s="22">
        <v>100</v>
      </c>
      <c r="F52" s="22">
        <v>47</v>
      </c>
      <c r="G52" s="22" t="s">
        <v>969</v>
      </c>
    </row>
    <row r="53" spans="1:7" x14ac:dyDescent="0.25">
      <c r="A53" s="21">
        <v>53</v>
      </c>
      <c r="B53" s="24" t="s">
        <v>983</v>
      </c>
      <c r="C53" s="24" t="s">
        <v>983</v>
      </c>
      <c r="D53" s="24" t="s">
        <v>983</v>
      </c>
      <c r="E53" s="24" t="s">
        <v>983</v>
      </c>
      <c r="F53" s="24" t="s">
        <v>983</v>
      </c>
      <c r="G53" s="24" t="s">
        <v>983</v>
      </c>
    </row>
    <row r="54" spans="1:7" x14ac:dyDescent="0.25">
      <c r="A54" s="21">
        <v>54</v>
      </c>
      <c r="B54" s="21" t="s">
        <v>12</v>
      </c>
      <c r="C54" s="21" t="s">
        <v>76</v>
      </c>
      <c r="D54" s="23" t="s">
        <v>77</v>
      </c>
      <c r="E54" s="22">
        <v>100</v>
      </c>
      <c r="F54" s="22">
        <v>64</v>
      </c>
      <c r="G54" s="22" t="s">
        <v>970</v>
      </c>
    </row>
    <row r="55" spans="1:7" x14ac:dyDescent="0.25">
      <c r="A55" s="21">
        <v>55</v>
      </c>
      <c r="B55" s="21" t="s">
        <v>12</v>
      </c>
      <c r="C55" s="21" t="s">
        <v>45</v>
      </c>
      <c r="D55" s="23" t="s">
        <v>46</v>
      </c>
      <c r="E55" s="22">
        <v>80</v>
      </c>
      <c r="F55" s="22">
        <v>59</v>
      </c>
      <c r="G55" s="22" t="s">
        <v>971</v>
      </c>
    </row>
    <row r="56" spans="1:7" x14ac:dyDescent="0.25">
      <c r="A56" s="21">
        <v>56</v>
      </c>
      <c r="B56" s="21" t="s">
        <v>12</v>
      </c>
      <c r="C56" s="21" t="s">
        <v>102</v>
      </c>
      <c r="D56" s="23" t="s">
        <v>103</v>
      </c>
      <c r="E56" s="22">
        <v>90</v>
      </c>
      <c r="F56" s="22">
        <v>100</v>
      </c>
      <c r="G56" s="22" t="s">
        <v>972</v>
      </c>
    </row>
    <row r="57" spans="1:7" x14ac:dyDescent="0.25">
      <c r="A57" s="21">
        <v>57</v>
      </c>
      <c r="B57" s="21" t="s">
        <v>12</v>
      </c>
      <c r="C57" s="21" t="s">
        <v>83</v>
      </c>
      <c r="D57" s="23" t="s">
        <v>84</v>
      </c>
      <c r="E57" s="22">
        <v>90</v>
      </c>
      <c r="F57" s="22">
        <v>71</v>
      </c>
      <c r="G57" s="22" t="s">
        <v>973</v>
      </c>
    </row>
    <row r="58" spans="1:7" x14ac:dyDescent="0.25">
      <c r="A58" s="21">
        <v>57</v>
      </c>
      <c r="B58" s="21" t="s">
        <v>13</v>
      </c>
      <c r="C58" s="23" t="s">
        <v>147</v>
      </c>
      <c r="D58" s="23" t="s">
        <v>148</v>
      </c>
      <c r="E58" s="22">
        <v>90</v>
      </c>
      <c r="F58" s="22">
        <v>89</v>
      </c>
      <c r="G58" s="22" t="s">
        <v>974</v>
      </c>
    </row>
    <row r="59" spans="1:7" x14ac:dyDescent="0.25">
      <c r="A59" s="21">
        <v>58</v>
      </c>
      <c r="B59" s="24" t="s">
        <v>983</v>
      </c>
      <c r="C59" s="24" t="s">
        <v>983</v>
      </c>
      <c r="D59" s="24" t="s">
        <v>983</v>
      </c>
      <c r="E59" s="24" t="s">
        <v>983</v>
      </c>
      <c r="F59" s="24" t="s">
        <v>983</v>
      </c>
      <c r="G59" s="24" t="s">
        <v>983</v>
      </c>
    </row>
    <row r="60" spans="1:7" x14ac:dyDescent="0.25">
      <c r="A60" s="21">
        <v>59</v>
      </c>
      <c r="B60" s="24" t="s">
        <v>983</v>
      </c>
      <c r="C60" s="24" t="s">
        <v>983</v>
      </c>
      <c r="D60" s="24" t="s">
        <v>983</v>
      </c>
      <c r="E60" s="24" t="s">
        <v>983</v>
      </c>
      <c r="F60" s="24" t="s">
        <v>983</v>
      </c>
      <c r="G60" s="24" t="s">
        <v>983</v>
      </c>
    </row>
    <row r="61" spans="1:7" x14ac:dyDescent="0.25">
      <c r="A61" s="21">
        <v>60</v>
      </c>
      <c r="B61" s="21" t="s">
        <v>12</v>
      </c>
      <c r="C61" s="21" t="s">
        <v>42</v>
      </c>
      <c r="D61" s="23" t="s">
        <v>43</v>
      </c>
      <c r="E61" s="22">
        <v>80</v>
      </c>
      <c r="F61" s="22">
        <v>88</v>
      </c>
      <c r="G61" s="22" t="s">
        <v>975</v>
      </c>
    </row>
    <row r="62" spans="1:7" x14ac:dyDescent="0.25">
      <c r="A62" s="21">
        <v>61</v>
      </c>
      <c r="B62" s="24" t="s">
        <v>983</v>
      </c>
      <c r="C62" s="24" t="s">
        <v>983</v>
      </c>
      <c r="D62" s="24" t="s">
        <v>983</v>
      </c>
      <c r="E62" s="24" t="s">
        <v>983</v>
      </c>
      <c r="F62" s="24" t="s">
        <v>983</v>
      </c>
      <c r="G62" s="24" t="s">
        <v>983</v>
      </c>
    </row>
    <row r="63" spans="1:7" x14ac:dyDescent="0.25">
      <c r="A63" s="21">
        <v>62</v>
      </c>
      <c r="B63" s="24" t="s">
        <v>983</v>
      </c>
      <c r="C63" s="24" t="s">
        <v>983</v>
      </c>
      <c r="D63" s="24" t="s">
        <v>983</v>
      </c>
      <c r="E63" s="24" t="s">
        <v>983</v>
      </c>
      <c r="F63" s="24" t="s">
        <v>983</v>
      </c>
      <c r="G63" s="24" t="s">
        <v>983</v>
      </c>
    </row>
    <row r="64" spans="1:7" x14ac:dyDescent="0.25">
      <c r="A64" s="21">
        <v>63</v>
      </c>
      <c r="B64" s="21" t="s">
        <v>12</v>
      </c>
      <c r="C64" s="21" t="s">
        <v>101</v>
      </c>
      <c r="D64" s="24" t="s">
        <v>59</v>
      </c>
      <c r="E64" s="22">
        <v>100</v>
      </c>
      <c r="F64" s="22">
        <v>82</v>
      </c>
      <c r="G64" s="22" t="s">
        <v>976</v>
      </c>
    </row>
    <row r="65" spans="1:7" x14ac:dyDescent="0.25">
      <c r="A65" s="21">
        <v>64</v>
      </c>
      <c r="B65" s="21" t="s">
        <v>12</v>
      </c>
      <c r="C65" s="21" t="s">
        <v>23</v>
      </c>
      <c r="D65" s="23" t="s">
        <v>24</v>
      </c>
      <c r="E65" s="22">
        <v>70</v>
      </c>
      <c r="F65" s="22">
        <v>47</v>
      </c>
      <c r="G65" s="22" t="s">
        <v>977</v>
      </c>
    </row>
    <row r="66" spans="1:7" x14ac:dyDescent="0.25">
      <c r="A66" s="21">
        <v>65</v>
      </c>
      <c r="B66" s="21" t="s">
        <v>12</v>
      </c>
      <c r="C66" s="21" t="s">
        <v>51</v>
      </c>
      <c r="D66" s="23" t="s">
        <v>52</v>
      </c>
      <c r="E66" s="22">
        <v>80</v>
      </c>
      <c r="F66" s="22">
        <v>71</v>
      </c>
      <c r="G66" s="22" t="s">
        <v>978</v>
      </c>
    </row>
    <row r="67" spans="1:7" x14ac:dyDescent="0.25">
      <c r="A67" s="21">
        <v>66</v>
      </c>
      <c r="B67" s="21" t="s">
        <v>14</v>
      </c>
      <c r="C67" s="21" t="s">
        <v>164</v>
      </c>
      <c r="D67" s="23" t="s">
        <v>165</v>
      </c>
      <c r="E67" s="22">
        <v>100</v>
      </c>
      <c r="F67" s="22">
        <v>9</v>
      </c>
      <c r="G67" s="22" t="s">
        <v>979</v>
      </c>
    </row>
    <row r="68" spans="1:7" x14ac:dyDescent="0.25">
      <c r="A68" s="21">
        <v>67</v>
      </c>
      <c r="B68" s="21" t="s">
        <v>12</v>
      </c>
      <c r="C68" s="21" t="s">
        <v>108</v>
      </c>
      <c r="D68" s="23" t="s">
        <v>109</v>
      </c>
      <c r="E68" s="22">
        <v>80</v>
      </c>
      <c r="F68" s="22">
        <v>44</v>
      </c>
      <c r="G68" s="22" t="s">
        <v>980</v>
      </c>
    </row>
    <row r="69" spans="1:7" x14ac:dyDescent="0.25">
      <c r="A69" s="21">
        <v>67</v>
      </c>
      <c r="B69" s="21" t="s">
        <v>12</v>
      </c>
      <c r="C69" s="21" t="s">
        <v>73</v>
      </c>
      <c r="D69" s="23" t="s">
        <v>74</v>
      </c>
      <c r="E69" s="22">
        <v>80</v>
      </c>
      <c r="F69" s="22">
        <v>39</v>
      </c>
      <c r="G69" s="22" t="s">
        <v>981</v>
      </c>
    </row>
    <row r="70" spans="1:7" x14ac:dyDescent="0.25">
      <c r="A70" s="21">
        <v>67</v>
      </c>
      <c r="B70" s="21" t="s">
        <v>13</v>
      </c>
      <c r="C70" s="21" t="s">
        <v>137</v>
      </c>
      <c r="D70" s="23" t="s">
        <v>138</v>
      </c>
      <c r="E70" s="22">
        <v>80</v>
      </c>
      <c r="F70" s="22">
        <v>4</v>
      </c>
      <c r="G70" s="22" t="s">
        <v>982</v>
      </c>
    </row>
    <row r="71" spans="1:7" x14ac:dyDescent="0.25">
      <c r="B71" s="18"/>
      <c r="C71" s="18"/>
      <c r="D71" s="18"/>
    </row>
    <row r="72" spans="1:7" x14ac:dyDescent="0.25">
      <c r="B72" s="18"/>
      <c r="C72" s="18"/>
      <c r="D72" s="18"/>
    </row>
    <row r="73" spans="1:7" x14ac:dyDescent="0.25">
      <c r="B73" s="18"/>
      <c r="C73" s="18"/>
      <c r="D73" s="18"/>
    </row>
    <row r="74" spans="1:7" x14ac:dyDescent="0.25">
      <c r="B74" s="18"/>
      <c r="C74" s="18"/>
      <c r="D74" s="18"/>
    </row>
    <row r="75" spans="1:7" x14ac:dyDescent="0.25">
      <c r="B75" s="18"/>
      <c r="C75" s="18"/>
      <c r="D75" s="18"/>
    </row>
    <row r="76" spans="1:7" x14ac:dyDescent="0.25">
      <c r="B76" s="18"/>
      <c r="C76" s="18"/>
      <c r="D76" s="18"/>
    </row>
    <row r="77" spans="1:7" x14ac:dyDescent="0.25">
      <c r="B77" s="18"/>
      <c r="C77" s="18"/>
      <c r="D77" s="18"/>
    </row>
    <row r="78" spans="1:7" x14ac:dyDescent="0.25">
      <c r="B78" s="18"/>
      <c r="C78" s="18"/>
      <c r="D78" s="18"/>
    </row>
    <row r="79" spans="1:7" x14ac:dyDescent="0.25">
      <c r="B79" s="18"/>
      <c r="C79" s="18"/>
      <c r="D79" s="18"/>
    </row>
    <row r="80" spans="1:7" x14ac:dyDescent="0.25">
      <c r="B80" s="18"/>
      <c r="C80" s="18"/>
      <c r="D80" s="18"/>
    </row>
    <row r="81" spans="2:4" x14ac:dyDescent="0.25">
      <c r="B81" s="18"/>
      <c r="C81" s="18"/>
      <c r="D81" s="18"/>
    </row>
    <row r="82" spans="2:4" x14ac:dyDescent="0.25">
      <c r="B82" s="18"/>
      <c r="C82" s="18"/>
      <c r="D82" s="18"/>
    </row>
    <row r="83" spans="2:4" x14ac:dyDescent="0.25">
      <c r="B83" s="18"/>
      <c r="C83" s="18"/>
      <c r="D83" s="18"/>
    </row>
    <row r="84" spans="2:4" x14ac:dyDescent="0.25">
      <c r="B84" s="18"/>
      <c r="C84" s="18"/>
      <c r="D84" s="18"/>
    </row>
    <row r="85" spans="2:4" x14ac:dyDescent="0.25">
      <c r="B85" s="18"/>
      <c r="C85" s="18"/>
      <c r="D85" s="18"/>
    </row>
    <row r="86" spans="2:4" x14ac:dyDescent="0.25">
      <c r="B86" s="18"/>
      <c r="C86" s="18"/>
      <c r="D86" s="18"/>
    </row>
    <row r="87" spans="2:4" x14ac:dyDescent="0.25">
      <c r="B87" s="18"/>
      <c r="C87" s="18"/>
      <c r="D87" s="18"/>
    </row>
    <row r="88" spans="2:4" x14ac:dyDescent="0.25">
      <c r="B88" s="18"/>
      <c r="C88" s="18"/>
      <c r="D88" s="18"/>
    </row>
    <row r="89" spans="2:4" x14ac:dyDescent="0.25">
      <c r="B89" s="18"/>
      <c r="C89" s="18"/>
      <c r="D89" s="18"/>
    </row>
    <row r="90" spans="2:4" x14ac:dyDescent="0.25">
      <c r="B90" s="18"/>
      <c r="C90" s="18"/>
      <c r="D90" s="18"/>
    </row>
    <row r="91" spans="2:4" x14ac:dyDescent="0.25">
      <c r="B91" s="18"/>
      <c r="C91" s="18"/>
      <c r="D91" s="18"/>
    </row>
    <row r="92" spans="2:4" x14ac:dyDescent="0.25">
      <c r="B92" s="18"/>
      <c r="C92" s="18"/>
      <c r="D92" s="18"/>
    </row>
    <row r="93" spans="2:4" x14ac:dyDescent="0.25">
      <c r="B93" s="18"/>
      <c r="C93" s="18"/>
      <c r="D93" s="18"/>
    </row>
    <row r="94" spans="2:4" x14ac:dyDescent="0.25">
      <c r="B94" s="18"/>
      <c r="C94" s="18"/>
      <c r="D94" s="18"/>
    </row>
    <row r="95" spans="2:4" x14ac:dyDescent="0.25">
      <c r="B95" s="18"/>
      <c r="C95" s="18"/>
      <c r="D95" s="18"/>
    </row>
    <row r="96" spans="2:4" x14ac:dyDescent="0.25">
      <c r="B96" s="18"/>
      <c r="C96" s="18"/>
      <c r="D96" s="18"/>
    </row>
    <row r="97" spans="2:4" x14ac:dyDescent="0.25">
      <c r="B97" s="18"/>
      <c r="C97" s="18"/>
      <c r="D97" s="18"/>
    </row>
    <row r="98" spans="2:4" x14ac:dyDescent="0.25">
      <c r="B98" s="18"/>
      <c r="C98" s="18"/>
      <c r="D98" s="18"/>
    </row>
    <row r="99" spans="2:4" x14ac:dyDescent="0.25">
      <c r="B99" s="18"/>
      <c r="C99" s="18"/>
      <c r="D99" s="18"/>
    </row>
    <row r="100" spans="2:4" x14ac:dyDescent="0.25">
      <c r="B100" s="18"/>
      <c r="C100" s="18"/>
      <c r="D100" s="18"/>
    </row>
    <row r="101" spans="2:4" x14ac:dyDescent="0.25">
      <c r="B101" s="18"/>
      <c r="C101" s="18"/>
      <c r="D101" s="18"/>
    </row>
    <row r="102" spans="2:4" x14ac:dyDescent="0.25">
      <c r="B102" s="18"/>
      <c r="C102" s="18"/>
      <c r="D102" s="18"/>
    </row>
    <row r="103" spans="2:4" x14ac:dyDescent="0.25">
      <c r="B103" s="18"/>
      <c r="C103" s="18"/>
      <c r="D103" s="18"/>
    </row>
    <row r="104" spans="2:4" x14ac:dyDescent="0.25">
      <c r="B104" s="18"/>
      <c r="C104" s="18"/>
      <c r="D104" s="18"/>
    </row>
    <row r="105" spans="2:4" x14ac:dyDescent="0.25">
      <c r="B105" s="18"/>
      <c r="C105" s="18"/>
      <c r="D105" s="18"/>
    </row>
    <row r="106" spans="2:4" x14ac:dyDescent="0.25">
      <c r="B106" s="18"/>
      <c r="C106" s="18"/>
      <c r="D106" s="18"/>
    </row>
    <row r="107" spans="2:4" x14ac:dyDescent="0.25">
      <c r="B107" s="18"/>
      <c r="C107" s="18"/>
      <c r="D107" s="18"/>
    </row>
    <row r="108" spans="2:4" x14ac:dyDescent="0.25">
      <c r="B108" s="18"/>
      <c r="C108" s="18"/>
      <c r="D108" s="18"/>
    </row>
    <row r="109" spans="2:4" x14ac:dyDescent="0.25">
      <c r="B109" s="18"/>
      <c r="C109" s="18"/>
      <c r="D109" s="18"/>
    </row>
    <row r="110" spans="2:4" x14ac:dyDescent="0.25">
      <c r="B110" s="18"/>
      <c r="C110" s="18"/>
      <c r="D110" s="18"/>
    </row>
    <row r="111" spans="2:4" x14ac:dyDescent="0.25">
      <c r="B111" s="18"/>
      <c r="C111" s="18"/>
      <c r="D111" s="18"/>
    </row>
    <row r="112" spans="2:4" x14ac:dyDescent="0.25">
      <c r="B112" s="18"/>
      <c r="C112" s="18"/>
      <c r="D112" s="18"/>
    </row>
    <row r="113" spans="2:4" x14ac:dyDescent="0.25">
      <c r="B113" s="18"/>
      <c r="C113" s="18"/>
      <c r="D113" s="18"/>
    </row>
    <row r="114" spans="2:4" x14ac:dyDescent="0.25">
      <c r="B114" s="18"/>
      <c r="C114" s="18"/>
      <c r="D114" s="18"/>
    </row>
    <row r="115" spans="2:4" x14ac:dyDescent="0.25">
      <c r="B115" s="18"/>
      <c r="C115" s="18"/>
      <c r="D115" s="18"/>
    </row>
    <row r="116" spans="2:4" x14ac:dyDescent="0.25">
      <c r="B116" s="18"/>
      <c r="C116" s="18"/>
      <c r="D116" s="18"/>
    </row>
    <row r="117" spans="2:4" x14ac:dyDescent="0.25">
      <c r="B117" s="18"/>
      <c r="C117" s="18"/>
      <c r="D117" s="18"/>
    </row>
    <row r="118" spans="2:4" x14ac:dyDescent="0.25">
      <c r="B118" s="18"/>
      <c r="C118" s="18"/>
      <c r="D118" s="18"/>
    </row>
    <row r="119" spans="2:4" x14ac:dyDescent="0.25">
      <c r="B119" s="18"/>
      <c r="C119" s="18"/>
      <c r="D119" s="18"/>
    </row>
    <row r="120" spans="2:4" x14ac:dyDescent="0.25">
      <c r="B120" s="18"/>
      <c r="C120" s="18"/>
      <c r="D120" s="18"/>
    </row>
    <row r="121" spans="2:4" x14ac:dyDescent="0.25">
      <c r="B121" s="18"/>
      <c r="C121" s="18"/>
      <c r="D121" s="18"/>
    </row>
    <row r="122" spans="2:4" x14ac:dyDescent="0.25">
      <c r="B122" s="18"/>
      <c r="C122" s="18"/>
      <c r="D122" s="18"/>
    </row>
    <row r="123" spans="2:4" x14ac:dyDescent="0.25">
      <c r="B123" s="18"/>
      <c r="C123" s="18"/>
      <c r="D123" s="18"/>
    </row>
    <row r="124" spans="2:4" x14ac:dyDescent="0.25">
      <c r="B124" s="18"/>
      <c r="C124" s="18"/>
      <c r="D124" s="18"/>
    </row>
    <row r="125" spans="2:4" x14ac:dyDescent="0.25">
      <c r="B125" s="18"/>
      <c r="C125" s="18"/>
      <c r="D125" s="18"/>
    </row>
    <row r="126" spans="2:4" x14ac:dyDescent="0.25">
      <c r="B126" s="18"/>
      <c r="C126" s="18"/>
      <c r="D126" s="18"/>
    </row>
    <row r="127" spans="2:4" x14ac:dyDescent="0.25">
      <c r="B127" s="18"/>
      <c r="C127" s="18"/>
      <c r="D127" s="18"/>
    </row>
    <row r="128" spans="2:4" x14ac:dyDescent="0.25">
      <c r="B128" s="18"/>
      <c r="C128" s="18"/>
      <c r="D128" s="18"/>
    </row>
    <row r="129" spans="2:4" x14ac:dyDescent="0.25">
      <c r="B129" s="18"/>
      <c r="C129" s="18"/>
      <c r="D129" s="18"/>
    </row>
    <row r="130" spans="2:4" x14ac:dyDescent="0.25">
      <c r="B130" s="18"/>
      <c r="C130" s="18"/>
      <c r="D130" s="18"/>
    </row>
    <row r="131" spans="2:4" x14ac:dyDescent="0.25">
      <c r="B131" s="18"/>
      <c r="C131" s="18"/>
      <c r="D131" s="18"/>
    </row>
    <row r="132" spans="2:4" x14ac:dyDescent="0.25">
      <c r="B132" s="18"/>
      <c r="C132" s="18"/>
      <c r="D132" s="18"/>
    </row>
    <row r="133" spans="2:4" x14ac:dyDescent="0.25">
      <c r="B133" s="18"/>
      <c r="C133" s="18"/>
      <c r="D133" s="18"/>
    </row>
    <row r="134" spans="2:4" x14ac:dyDescent="0.25">
      <c r="B134" s="18"/>
      <c r="C134" s="18"/>
      <c r="D134" s="18"/>
    </row>
    <row r="135" spans="2:4" x14ac:dyDescent="0.25">
      <c r="B135" s="18"/>
      <c r="C135" s="18"/>
      <c r="D135" s="18"/>
    </row>
    <row r="136" spans="2:4" x14ac:dyDescent="0.25">
      <c r="B136" s="18"/>
      <c r="C136" s="18"/>
      <c r="D136" s="18"/>
    </row>
    <row r="137" spans="2:4" x14ac:dyDescent="0.25">
      <c r="B137" s="18"/>
      <c r="C137" s="18"/>
      <c r="D137" s="18"/>
    </row>
    <row r="138" spans="2:4" x14ac:dyDescent="0.25">
      <c r="B138" s="18"/>
      <c r="C138" s="18"/>
      <c r="D138" s="18"/>
    </row>
    <row r="139" spans="2:4" x14ac:dyDescent="0.25">
      <c r="B139" s="18"/>
      <c r="C139" s="18"/>
      <c r="D139" s="18"/>
    </row>
    <row r="140" spans="2:4" x14ac:dyDescent="0.25">
      <c r="B140" s="18"/>
      <c r="C140" s="18"/>
      <c r="D140" s="18"/>
    </row>
    <row r="141" spans="2:4" x14ac:dyDescent="0.25">
      <c r="B141" s="18"/>
      <c r="C141" s="18"/>
      <c r="D141" s="18"/>
    </row>
    <row r="142" spans="2:4" x14ac:dyDescent="0.25">
      <c r="B142" s="18"/>
      <c r="C142" s="18"/>
      <c r="D142" s="18"/>
    </row>
    <row r="143" spans="2:4" x14ac:dyDescent="0.25">
      <c r="B143" s="18"/>
      <c r="C143" s="18"/>
      <c r="D143" s="18"/>
    </row>
    <row r="144" spans="2:4" x14ac:dyDescent="0.25">
      <c r="B144" s="18"/>
      <c r="C144" s="18"/>
      <c r="D144" s="18"/>
    </row>
    <row r="145" spans="2:4" x14ac:dyDescent="0.25">
      <c r="B145" s="18"/>
      <c r="C145" s="18"/>
      <c r="D145" s="18"/>
    </row>
    <row r="146" spans="2:4" x14ac:dyDescent="0.25">
      <c r="B146" s="18"/>
      <c r="C146" s="18"/>
      <c r="D146" s="18"/>
    </row>
    <row r="147" spans="2:4" x14ac:dyDescent="0.25">
      <c r="B147" s="18"/>
      <c r="C147" s="18"/>
      <c r="D147" s="18"/>
    </row>
    <row r="148" spans="2:4" x14ac:dyDescent="0.25">
      <c r="B148" s="18"/>
      <c r="C148" s="18"/>
      <c r="D148" s="18"/>
    </row>
    <row r="149" spans="2:4" x14ac:dyDescent="0.25">
      <c r="B149" s="18"/>
      <c r="C149" s="18"/>
      <c r="D149" s="18"/>
    </row>
    <row r="150" spans="2:4" x14ac:dyDescent="0.25">
      <c r="B150" s="18"/>
      <c r="C150" s="18"/>
      <c r="D150" s="18"/>
    </row>
    <row r="151" spans="2:4" x14ac:dyDescent="0.25">
      <c r="B151" s="18"/>
      <c r="C151" s="18"/>
      <c r="D151" s="18"/>
    </row>
    <row r="152" spans="2:4" x14ac:dyDescent="0.25">
      <c r="B152" s="18"/>
      <c r="C152" s="18"/>
      <c r="D152" s="18"/>
    </row>
    <row r="153" spans="2:4" x14ac:dyDescent="0.25">
      <c r="B153" s="18"/>
      <c r="C153" s="18"/>
      <c r="D153" s="18"/>
    </row>
    <row r="154" spans="2:4" x14ac:dyDescent="0.25">
      <c r="B154" s="18"/>
      <c r="C154" s="18"/>
      <c r="D154" s="18"/>
    </row>
    <row r="155" spans="2:4" x14ac:dyDescent="0.25">
      <c r="B155" s="18"/>
      <c r="C155" s="18"/>
      <c r="D155" s="18"/>
    </row>
    <row r="156" spans="2:4" x14ac:dyDescent="0.25">
      <c r="B156" s="18"/>
      <c r="C156" s="18"/>
      <c r="D156" s="18"/>
    </row>
    <row r="157" spans="2:4" x14ac:dyDescent="0.25">
      <c r="B157" s="18"/>
      <c r="C157" s="18"/>
      <c r="D157" s="18"/>
    </row>
    <row r="158" spans="2:4" x14ac:dyDescent="0.25">
      <c r="B158" s="18"/>
      <c r="C158" s="18"/>
      <c r="D158" s="18"/>
    </row>
    <row r="159" spans="2:4" x14ac:dyDescent="0.25">
      <c r="B159" s="18"/>
      <c r="C159" s="18"/>
      <c r="D159" s="18"/>
    </row>
    <row r="160" spans="2:4" x14ac:dyDescent="0.25">
      <c r="B160" s="18"/>
      <c r="C160" s="18"/>
      <c r="D160" s="18"/>
    </row>
    <row r="161" spans="2:4" x14ac:dyDescent="0.25">
      <c r="B161" s="18"/>
      <c r="C161" s="18"/>
      <c r="D161" s="18"/>
    </row>
    <row r="162" spans="2:4" x14ac:dyDescent="0.25">
      <c r="B162" s="18"/>
      <c r="C162" s="18"/>
      <c r="D162" s="18"/>
    </row>
    <row r="163" spans="2:4" x14ac:dyDescent="0.25">
      <c r="B163" s="18"/>
      <c r="C163" s="18"/>
      <c r="D163" s="18"/>
    </row>
    <row r="164" spans="2:4" x14ac:dyDescent="0.25">
      <c r="B164" s="18"/>
      <c r="C164" s="18"/>
      <c r="D164" s="18"/>
    </row>
    <row r="165" spans="2:4" x14ac:dyDescent="0.25">
      <c r="B165" s="18"/>
      <c r="C165" s="18"/>
      <c r="D165" s="18"/>
    </row>
    <row r="166" spans="2:4" x14ac:dyDescent="0.25">
      <c r="B166" s="18"/>
      <c r="C166" s="18"/>
      <c r="D166" s="18"/>
    </row>
    <row r="167" spans="2:4" x14ac:dyDescent="0.25">
      <c r="B167" s="18"/>
      <c r="C167" s="18"/>
      <c r="D167" s="18"/>
    </row>
    <row r="168" spans="2:4" x14ac:dyDescent="0.25">
      <c r="B168" s="18"/>
      <c r="C168" s="18"/>
      <c r="D168" s="18"/>
    </row>
    <row r="169" spans="2:4" x14ac:dyDescent="0.25">
      <c r="B169" s="18"/>
      <c r="C169" s="18"/>
      <c r="D169" s="18"/>
    </row>
    <row r="170" spans="2:4" x14ac:dyDescent="0.25">
      <c r="B170" s="18"/>
      <c r="C170" s="18"/>
      <c r="D170" s="18"/>
    </row>
    <row r="171" spans="2:4" x14ac:dyDescent="0.25">
      <c r="B171" s="18"/>
      <c r="C171" s="18"/>
      <c r="D171" s="18"/>
    </row>
    <row r="172" spans="2:4" x14ac:dyDescent="0.25">
      <c r="B172" s="18"/>
      <c r="C172" s="18"/>
      <c r="D172" s="18"/>
    </row>
    <row r="173" spans="2:4" x14ac:dyDescent="0.25">
      <c r="B173" s="18"/>
      <c r="C173" s="18"/>
      <c r="D173" s="18"/>
    </row>
    <row r="174" spans="2:4" x14ac:dyDescent="0.25">
      <c r="B174" s="18"/>
      <c r="C174" s="18"/>
      <c r="D174" s="18"/>
    </row>
    <row r="175" spans="2:4" x14ac:dyDescent="0.25">
      <c r="B175" s="18"/>
      <c r="C175" s="18"/>
      <c r="D175" s="18"/>
    </row>
    <row r="176" spans="2:4" x14ac:dyDescent="0.25">
      <c r="B176" s="18"/>
      <c r="C176" s="18"/>
      <c r="D176" s="18"/>
    </row>
    <row r="177" spans="2:4" x14ac:dyDescent="0.25">
      <c r="B177" s="18"/>
      <c r="C177" s="18"/>
      <c r="D177" s="18"/>
    </row>
    <row r="178" spans="2:4" x14ac:dyDescent="0.25">
      <c r="B178" s="18"/>
      <c r="C178" s="18"/>
      <c r="D178" s="18"/>
    </row>
    <row r="179" spans="2:4" x14ac:dyDescent="0.25">
      <c r="B179" s="18"/>
      <c r="C179" s="18"/>
      <c r="D179" s="18"/>
    </row>
    <row r="180" spans="2:4" x14ac:dyDescent="0.25">
      <c r="B180" s="18"/>
      <c r="C180" s="18"/>
      <c r="D180" s="18"/>
    </row>
    <row r="181" spans="2:4" x14ac:dyDescent="0.25">
      <c r="B181" s="18"/>
      <c r="C181" s="18"/>
      <c r="D181" s="18"/>
    </row>
    <row r="182" spans="2:4" x14ac:dyDescent="0.25">
      <c r="B182" s="18"/>
      <c r="C182" s="18"/>
      <c r="D182" s="18"/>
    </row>
    <row r="183" spans="2:4" x14ac:dyDescent="0.25">
      <c r="B183" s="18"/>
      <c r="C183" s="18"/>
      <c r="D183" s="18"/>
    </row>
    <row r="184" spans="2:4" x14ac:dyDescent="0.25">
      <c r="B184" s="18"/>
      <c r="C184" s="18"/>
      <c r="D184" s="18"/>
    </row>
    <row r="185" spans="2:4" x14ac:dyDescent="0.25">
      <c r="B185" s="18"/>
      <c r="C185" s="18"/>
      <c r="D185" s="18"/>
    </row>
    <row r="186" spans="2:4" x14ac:dyDescent="0.25">
      <c r="B186" s="18"/>
      <c r="C186" s="18"/>
      <c r="D186" s="18"/>
    </row>
    <row r="187" spans="2:4" x14ac:dyDescent="0.25">
      <c r="B187" s="18"/>
      <c r="C187" s="18"/>
      <c r="D187" s="18"/>
    </row>
    <row r="188" spans="2:4" x14ac:dyDescent="0.25">
      <c r="B188" s="18"/>
      <c r="C188" s="18"/>
      <c r="D188" s="18"/>
    </row>
    <row r="189" spans="2:4" x14ac:dyDescent="0.25">
      <c r="B189" s="18"/>
      <c r="C189" s="18"/>
      <c r="D189" s="18"/>
    </row>
    <row r="190" spans="2:4" x14ac:dyDescent="0.25">
      <c r="B190" s="18"/>
      <c r="C190" s="18"/>
      <c r="D190" s="18"/>
    </row>
    <row r="191" spans="2:4" x14ac:dyDescent="0.25">
      <c r="B191" s="18"/>
      <c r="C191" s="18"/>
      <c r="D191" s="18"/>
    </row>
    <row r="192" spans="2:4" x14ac:dyDescent="0.25">
      <c r="B192" s="18"/>
      <c r="C192" s="18"/>
      <c r="D192" s="18"/>
    </row>
    <row r="193" spans="2:4" x14ac:dyDescent="0.25">
      <c r="B193" s="18"/>
      <c r="C193" s="18"/>
      <c r="D193" s="18"/>
    </row>
    <row r="194" spans="2:4" x14ac:dyDescent="0.25">
      <c r="B194" s="18"/>
      <c r="C194" s="18"/>
      <c r="D194" s="18"/>
    </row>
    <row r="195" spans="2:4" x14ac:dyDescent="0.25">
      <c r="B195" s="18"/>
      <c r="C195" s="18"/>
      <c r="D195" s="18"/>
    </row>
    <row r="196" spans="2:4" x14ac:dyDescent="0.25">
      <c r="B196" s="18"/>
      <c r="C196" s="18"/>
      <c r="D196" s="18"/>
    </row>
    <row r="197" spans="2:4" x14ac:dyDescent="0.25">
      <c r="B197" s="18"/>
      <c r="C197" s="18"/>
      <c r="D197" s="18"/>
    </row>
    <row r="198" spans="2:4" x14ac:dyDescent="0.25">
      <c r="B198" s="18"/>
      <c r="C198" s="18"/>
      <c r="D198" s="18"/>
    </row>
    <row r="199" spans="2:4" x14ac:dyDescent="0.25">
      <c r="B199" s="18"/>
      <c r="C199" s="18"/>
      <c r="D199" s="18"/>
    </row>
    <row r="200" spans="2:4" x14ac:dyDescent="0.25">
      <c r="B200" s="18"/>
      <c r="C200" s="18"/>
      <c r="D200" s="18"/>
    </row>
    <row r="201" spans="2:4" x14ac:dyDescent="0.25">
      <c r="B201" s="18"/>
      <c r="C201" s="18"/>
      <c r="D201" s="18"/>
    </row>
    <row r="202" spans="2:4" x14ac:dyDescent="0.25">
      <c r="B202" s="18"/>
      <c r="C202" s="18"/>
      <c r="D202" s="18"/>
    </row>
    <row r="203" spans="2:4" x14ac:dyDescent="0.25">
      <c r="B203" s="18"/>
      <c r="C203" s="18"/>
      <c r="D203" s="18"/>
    </row>
    <row r="204" spans="2:4" x14ac:dyDescent="0.25">
      <c r="B204" s="18"/>
      <c r="C204" s="18"/>
      <c r="D204" s="18"/>
    </row>
    <row r="205" spans="2:4" x14ac:dyDescent="0.25">
      <c r="B205" s="18"/>
      <c r="C205" s="18"/>
      <c r="D205" s="18"/>
    </row>
    <row r="206" spans="2:4" x14ac:dyDescent="0.25">
      <c r="B206" s="18"/>
      <c r="C206" s="18"/>
      <c r="D206" s="18"/>
    </row>
    <row r="207" spans="2:4" x14ac:dyDescent="0.25">
      <c r="B207" s="18"/>
      <c r="C207" s="18"/>
      <c r="D207" s="18"/>
    </row>
    <row r="208" spans="2:4" x14ac:dyDescent="0.25">
      <c r="B208" s="18"/>
      <c r="C208" s="18"/>
      <c r="D208" s="18"/>
    </row>
    <row r="209" spans="2:4" x14ac:dyDescent="0.25">
      <c r="B209" s="18"/>
      <c r="C209" s="18"/>
      <c r="D209" s="18"/>
    </row>
    <row r="210" spans="2:4" x14ac:dyDescent="0.25">
      <c r="B210" s="18"/>
      <c r="C210" s="18"/>
      <c r="D210" s="18"/>
    </row>
    <row r="211" spans="2:4" x14ac:dyDescent="0.25">
      <c r="B211" s="18"/>
      <c r="C211" s="18"/>
      <c r="D211" s="18"/>
    </row>
    <row r="212" spans="2:4" x14ac:dyDescent="0.25">
      <c r="B212" s="18"/>
      <c r="C212" s="18"/>
      <c r="D212" s="18"/>
    </row>
    <row r="213" spans="2:4" x14ac:dyDescent="0.25">
      <c r="B213" s="18"/>
      <c r="C213" s="18"/>
      <c r="D213" s="18"/>
    </row>
    <row r="214" spans="2:4" x14ac:dyDescent="0.25">
      <c r="B214" s="18"/>
      <c r="C214" s="18"/>
      <c r="D214" s="18"/>
    </row>
    <row r="215" spans="2:4" x14ac:dyDescent="0.25">
      <c r="B215" s="18"/>
      <c r="C215" s="18"/>
      <c r="D215" s="18"/>
    </row>
    <row r="216" spans="2:4" x14ac:dyDescent="0.25">
      <c r="B216" s="18"/>
      <c r="C216" s="18"/>
      <c r="D216" s="18"/>
    </row>
    <row r="217" spans="2:4" x14ac:dyDescent="0.25">
      <c r="B217" s="18"/>
      <c r="C217" s="18"/>
      <c r="D217" s="18"/>
    </row>
    <row r="218" spans="2:4" x14ac:dyDescent="0.25">
      <c r="B218" s="18"/>
      <c r="C218" s="18"/>
      <c r="D218" s="18"/>
    </row>
    <row r="219" spans="2:4" x14ac:dyDescent="0.25">
      <c r="B219" s="18"/>
      <c r="C219" s="18"/>
      <c r="D219" s="18"/>
    </row>
    <row r="220" spans="2:4" x14ac:dyDescent="0.25">
      <c r="B220" s="18"/>
      <c r="C220" s="18"/>
      <c r="D220" s="18"/>
    </row>
    <row r="221" spans="2:4" x14ac:dyDescent="0.25">
      <c r="B221" s="18"/>
      <c r="C221" s="18"/>
      <c r="D221" s="18"/>
    </row>
    <row r="222" spans="2:4" x14ac:dyDescent="0.25">
      <c r="B222" s="18"/>
      <c r="C222" s="18"/>
      <c r="D222" s="18"/>
    </row>
    <row r="223" spans="2:4" x14ac:dyDescent="0.25">
      <c r="B223" s="18"/>
      <c r="C223" s="18"/>
      <c r="D223" s="18"/>
    </row>
    <row r="224" spans="2:4" x14ac:dyDescent="0.25">
      <c r="B224" s="18"/>
      <c r="C224" s="18"/>
      <c r="D224" s="18"/>
    </row>
    <row r="225" spans="2:4" x14ac:dyDescent="0.25">
      <c r="B225" s="18"/>
      <c r="C225" s="18"/>
      <c r="D225" s="18"/>
    </row>
    <row r="226" spans="2:4" x14ac:dyDescent="0.25">
      <c r="B226" s="18"/>
      <c r="C226" s="18"/>
      <c r="D226" s="18"/>
    </row>
    <row r="227" spans="2:4" x14ac:dyDescent="0.25">
      <c r="B227" s="18"/>
      <c r="C227" s="18"/>
      <c r="D227" s="18"/>
    </row>
    <row r="228" spans="2:4" x14ac:dyDescent="0.25">
      <c r="B228" s="18"/>
      <c r="C228" s="18"/>
      <c r="D228" s="18"/>
    </row>
    <row r="229" spans="2:4" x14ac:dyDescent="0.25">
      <c r="B229" s="18"/>
      <c r="C229" s="18"/>
      <c r="D229" s="18"/>
    </row>
    <row r="230" spans="2:4" x14ac:dyDescent="0.25">
      <c r="B230" s="18"/>
      <c r="C230" s="18"/>
      <c r="D230" s="18"/>
    </row>
    <row r="231" spans="2:4" x14ac:dyDescent="0.25">
      <c r="B231" s="18"/>
      <c r="C231" s="18"/>
      <c r="D231" s="18"/>
    </row>
    <row r="232" spans="2:4" x14ac:dyDescent="0.25">
      <c r="B232" s="18"/>
      <c r="C232" s="18"/>
      <c r="D232" s="18"/>
    </row>
    <row r="233" spans="2:4" x14ac:dyDescent="0.25">
      <c r="B233" s="18"/>
      <c r="C233" s="18"/>
      <c r="D233" s="18"/>
    </row>
    <row r="234" spans="2:4" x14ac:dyDescent="0.25">
      <c r="B234" s="18"/>
      <c r="C234" s="18"/>
      <c r="D234" s="18"/>
    </row>
    <row r="235" spans="2:4" x14ac:dyDescent="0.25">
      <c r="B235" s="18"/>
      <c r="C235" s="18"/>
      <c r="D235" s="18"/>
    </row>
    <row r="236" spans="2:4" x14ac:dyDescent="0.25">
      <c r="B236" s="18"/>
      <c r="C236" s="18"/>
      <c r="D236" s="18"/>
    </row>
    <row r="237" spans="2:4" x14ac:dyDescent="0.25">
      <c r="B237" s="18"/>
      <c r="C237" s="18"/>
      <c r="D237" s="18"/>
    </row>
    <row r="238" spans="2:4" x14ac:dyDescent="0.25">
      <c r="B238" s="18"/>
      <c r="C238" s="18"/>
      <c r="D238" s="18"/>
    </row>
    <row r="239" spans="2:4" x14ac:dyDescent="0.25">
      <c r="B239" s="18"/>
      <c r="C239" s="18"/>
      <c r="D239" s="18"/>
    </row>
    <row r="240" spans="2:4" x14ac:dyDescent="0.25">
      <c r="B240" s="18"/>
      <c r="C240" s="18"/>
      <c r="D240" s="18"/>
    </row>
    <row r="241" spans="2:4" x14ac:dyDescent="0.25">
      <c r="B241" s="18"/>
      <c r="C241" s="18"/>
      <c r="D241" s="18"/>
    </row>
    <row r="242" spans="2:4" x14ac:dyDescent="0.25">
      <c r="B242" s="18"/>
      <c r="C242" s="18"/>
      <c r="D242" s="18"/>
    </row>
    <row r="243" spans="2:4" x14ac:dyDescent="0.25">
      <c r="B243" s="18"/>
      <c r="C243" s="18"/>
      <c r="D243" s="18"/>
    </row>
    <row r="244" spans="2:4" x14ac:dyDescent="0.25">
      <c r="B244" s="18"/>
      <c r="C244" s="18"/>
      <c r="D244" s="18"/>
    </row>
    <row r="245" spans="2:4" x14ac:dyDescent="0.25">
      <c r="B245" s="18"/>
      <c r="C245" s="18"/>
      <c r="D245" s="18"/>
    </row>
    <row r="246" spans="2:4" x14ac:dyDescent="0.25">
      <c r="B246" s="18"/>
      <c r="C246" s="18"/>
      <c r="D246" s="18"/>
    </row>
    <row r="247" spans="2:4" x14ac:dyDescent="0.25">
      <c r="B247" s="18"/>
      <c r="C247" s="18"/>
      <c r="D247" s="18"/>
    </row>
    <row r="248" spans="2:4" x14ac:dyDescent="0.25">
      <c r="B248" s="18"/>
      <c r="C248" s="18"/>
      <c r="D248" s="18"/>
    </row>
    <row r="249" spans="2:4" x14ac:dyDescent="0.25">
      <c r="B249" s="18"/>
      <c r="C249" s="18"/>
      <c r="D249" s="18"/>
    </row>
    <row r="250" spans="2:4" x14ac:dyDescent="0.25">
      <c r="B250" s="18"/>
      <c r="C250" s="18"/>
      <c r="D250" s="18"/>
    </row>
    <row r="251" spans="2:4" x14ac:dyDescent="0.25">
      <c r="B251" s="18"/>
      <c r="C251" s="18"/>
      <c r="D251" s="18"/>
    </row>
    <row r="252" spans="2:4" x14ac:dyDescent="0.25">
      <c r="B252" s="18"/>
      <c r="C252" s="18"/>
      <c r="D252" s="18"/>
    </row>
    <row r="253" spans="2:4" x14ac:dyDescent="0.25">
      <c r="B253" s="18"/>
      <c r="C253" s="18"/>
      <c r="D253" s="18"/>
    </row>
    <row r="254" spans="2:4" x14ac:dyDescent="0.25">
      <c r="B254" s="18"/>
      <c r="C254" s="18"/>
      <c r="D254" s="18"/>
    </row>
    <row r="255" spans="2:4" x14ac:dyDescent="0.25">
      <c r="B255" s="18"/>
      <c r="C255" s="18"/>
      <c r="D255" s="18"/>
    </row>
    <row r="256" spans="2:4" x14ac:dyDescent="0.25">
      <c r="B256" s="18"/>
      <c r="C256" s="18"/>
      <c r="D256" s="18"/>
    </row>
    <row r="257" spans="2:4" x14ac:dyDescent="0.25">
      <c r="B257" s="18"/>
      <c r="C257" s="18"/>
      <c r="D257" s="18"/>
    </row>
    <row r="258" spans="2:4" x14ac:dyDescent="0.25">
      <c r="B258" s="18"/>
      <c r="C258" s="18"/>
      <c r="D258" s="18"/>
    </row>
    <row r="259" spans="2:4" x14ac:dyDescent="0.25">
      <c r="B259" s="18"/>
      <c r="C259" s="18"/>
      <c r="D259" s="18"/>
    </row>
    <row r="260" spans="2:4" x14ac:dyDescent="0.25">
      <c r="B260" s="18"/>
      <c r="C260" s="18"/>
      <c r="D260" s="18"/>
    </row>
    <row r="261" spans="2:4" x14ac:dyDescent="0.25">
      <c r="B261" s="18"/>
      <c r="C261" s="18"/>
      <c r="D261" s="18"/>
    </row>
    <row r="262" spans="2:4" x14ac:dyDescent="0.25">
      <c r="B262" s="18"/>
      <c r="C262" s="18"/>
      <c r="D262" s="18"/>
    </row>
    <row r="263" spans="2:4" x14ac:dyDescent="0.25">
      <c r="B263" s="18"/>
      <c r="C263" s="18"/>
      <c r="D263" s="18"/>
    </row>
    <row r="264" spans="2:4" x14ac:dyDescent="0.25">
      <c r="B264" s="18"/>
      <c r="C264" s="18"/>
      <c r="D264" s="18"/>
    </row>
    <row r="265" spans="2:4" x14ac:dyDescent="0.25">
      <c r="B265" s="18"/>
      <c r="C265" s="18"/>
      <c r="D265" s="18"/>
    </row>
    <row r="266" spans="2:4" x14ac:dyDescent="0.25">
      <c r="B266" s="18"/>
      <c r="C266" s="18"/>
      <c r="D266" s="18"/>
    </row>
    <row r="267" spans="2:4" x14ac:dyDescent="0.25">
      <c r="B267" s="18"/>
      <c r="C267" s="18"/>
      <c r="D267" s="18"/>
    </row>
    <row r="268" spans="2:4" x14ac:dyDescent="0.25">
      <c r="B268" s="18"/>
      <c r="C268" s="18"/>
      <c r="D268" s="18"/>
    </row>
    <row r="269" spans="2:4" x14ac:dyDescent="0.25">
      <c r="B269" s="18"/>
      <c r="C269" s="18"/>
      <c r="D269" s="18"/>
    </row>
    <row r="270" spans="2:4" x14ac:dyDescent="0.25">
      <c r="B270" s="18"/>
      <c r="C270" s="18"/>
      <c r="D270" s="18"/>
    </row>
  </sheetData>
  <conditionalFormatting sqref="B2:D2">
    <cfRule type="colorScale" priority="2">
      <colorScale>
        <cfvo type="min"/>
        <cfvo type="max"/>
        <color rgb="FF63BE7B"/>
        <color rgb="FFFFEF9C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Germline Variants</vt:lpstr>
      <vt:lpstr>Somatic Variants</vt:lpstr>
      <vt:lpstr>Germline_DC,VAF,TR</vt:lpstr>
      <vt:lpstr>Somatic_DC,VAF,T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Palma da Matta</dc:creator>
  <cp:lastModifiedBy>Miguel Moreira</cp:lastModifiedBy>
  <dcterms:created xsi:type="dcterms:W3CDTF">2023-04-02T17:47:18Z</dcterms:created>
  <dcterms:modified xsi:type="dcterms:W3CDTF">2023-10-20T11:08:46Z</dcterms:modified>
</cp:coreProperties>
</file>